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F:\科研相关\2023\1.反刍动物同型产乙酸重分析\1.投稿\7.ISME\上传\"/>
    </mc:Choice>
  </mc:AlternateContent>
  <xr:revisionPtr revIDLastSave="0" documentId="13_ncr:1_{8902C7FB-9083-409E-AA2E-22BC57D3F187}" xr6:coauthVersionLast="47" xr6:coauthVersionMax="47" xr10:uidLastSave="{00000000-0000-0000-0000-000000000000}"/>
  <bookViews>
    <workbookView xWindow="-19308" yWindow="2040" windowWidth="19416" windowHeight="10416" activeTab="1" xr2:uid="{00000000-000D-0000-FFFF-FFFF00000000}"/>
  </bookViews>
  <sheets>
    <sheet name="MAG_new_name" sheetId="18" r:id="rId1"/>
    <sheet name="basic infor" sheetId="17" r:id="rId2"/>
    <sheet name="WL_hits" sheetId="19" r:id="rId3"/>
    <sheet name="WL_query" sheetId="20" r:id="rId4"/>
  </sheets>
  <definedNames>
    <definedName name="_xlnm._FilterDatabase" localSheetId="1" hidden="1">'basic infor'!$E$1:$E$7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0" uniqueCount="1056">
  <si>
    <t>Acetitomaculum_ruminis_DSM_5522</t>
    <phoneticPr fontId="1" type="noConversion"/>
  </si>
  <si>
    <t>Acetobacterium_fimetarium_DER_2019</t>
    <phoneticPr fontId="1" type="noConversion"/>
  </si>
  <si>
    <t>Blautia_schinkii_DSM_10518</t>
    <phoneticPr fontId="1" type="noConversion"/>
  </si>
  <si>
    <t>Clostridioides_difficile_BR81</t>
    <phoneticPr fontId="1" type="noConversion"/>
  </si>
  <si>
    <t>Eubacterium_limosum_SA11</t>
    <phoneticPr fontId="1" type="noConversion"/>
  </si>
  <si>
    <t>Oxobacter_pfennigii_DSM_3222</t>
    <phoneticPr fontId="1" type="noConversion"/>
  </si>
  <si>
    <t>GCA_016281685.1_ASM1628168v1_genomic</t>
  </si>
  <si>
    <t>GCA_024697365.1_ASM2469736v1_genomic</t>
  </si>
  <si>
    <t>HF_Duodenum-3.concoct.008.contigs</t>
  </si>
  <si>
    <t>HG_Cecum-11.maxbin.054_sub.contigs</t>
  </si>
  <si>
    <t>HG_Colon-8.metabat2.017.contigs</t>
  </si>
  <si>
    <t>MAG-0656</t>
  </si>
  <si>
    <t>MAG-0789</t>
  </si>
  <si>
    <t>MAG-1005</t>
  </si>
  <si>
    <t>MAG-1295</t>
  </si>
  <si>
    <t>MAG-2776</t>
  </si>
  <si>
    <t>MAG-2798</t>
  </si>
  <si>
    <t>MAG-3400</t>
  </si>
  <si>
    <t>MAG-3814</t>
  </si>
  <si>
    <t>MAG-3871</t>
  </si>
  <si>
    <t>RGIG1371</t>
  </si>
  <si>
    <t>RGIG1949</t>
  </si>
  <si>
    <t>RGIG2447</t>
  </si>
  <si>
    <t>RGIG4038</t>
  </si>
  <si>
    <t>RGIG4300</t>
  </si>
  <si>
    <t>RGIG5612</t>
  </si>
  <si>
    <t>RGIG5635</t>
  </si>
  <si>
    <t>RGIG5706</t>
  </si>
  <si>
    <t>RGIG575</t>
  </si>
  <si>
    <t>RGIG5856</t>
  </si>
  <si>
    <t>RGIG5887</t>
  </si>
  <si>
    <t>RGIG6004</t>
  </si>
  <si>
    <t>RGIG6080</t>
  </si>
  <si>
    <t>RGIG6509</t>
  </si>
  <si>
    <t>RGIG6921</t>
  </si>
  <si>
    <t>RGIG7075</t>
  </si>
  <si>
    <t>RGIG7236</t>
  </si>
  <si>
    <t>RGIG7407</t>
  </si>
  <si>
    <t>RGIG8000</t>
  </si>
  <si>
    <t>RGIG8248</t>
  </si>
  <si>
    <t>RGIG8675</t>
  </si>
  <si>
    <t>RMAG102</t>
  </si>
  <si>
    <t>RMAG1056</t>
  </si>
  <si>
    <t>RMAG1799</t>
  </si>
  <si>
    <t>RMAG669</t>
  </si>
  <si>
    <t>s17_SRR8397892_metabat2_bin.14</t>
  </si>
  <si>
    <t>s17_SRR8397911_metabat2_bin.73_sub</t>
  </si>
  <si>
    <t>s20_SRR094926_metabat1_bin.308</t>
  </si>
  <si>
    <t>s4_SRR873596.1_metabat1_bin.77</t>
  </si>
  <si>
    <t>s4_SRR873601.1_metabat1_bin.84</t>
  </si>
  <si>
    <t>s4_SRR873601.1_metabat2_bin.23_sub</t>
  </si>
  <si>
    <t>s4_SRR873604.1_metabat2_bin.376</t>
  </si>
  <si>
    <t>s5_SRR18274464_metabat2_bin.12_sub</t>
  </si>
  <si>
    <t>s9_SRR5190270_metabat2_bin.19_sub</t>
  </si>
  <si>
    <t>s9_SRR5190274_metabat2_bin.60</t>
  </si>
  <si>
    <t>s9_SRR5190278_metabat1_bin.18_sub</t>
  </si>
  <si>
    <t>s9_SRR5190282_metabat1_bin.5_sub</t>
  </si>
  <si>
    <t>supersetMAG1309</t>
  </si>
  <si>
    <t>supersetMAG149</t>
  </si>
  <si>
    <t>supersetMAG151</t>
  </si>
  <si>
    <t>supersetMAG1558</t>
  </si>
  <si>
    <t>supersetMAG254</t>
  </si>
  <si>
    <t>supersetMAG257</t>
  </si>
  <si>
    <t>supersetMAG3040</t>
  </si>
  <si>
    <t>supersetMAG3139</t>
  </si>
  <si>
    <t>supersetMAG4104</t>
  </si>
  <si>
    <t>supersetMAG422</t>
  </si>
  <si>
    <t>supersetMAG4489</t>
  </si>
  <si>
    <t>supersetMAG4549</t>
  </si>
  <si>
    <t>supersetMAG4623</t>
  </si>
  <si>
    <t>supersetMAG50</t>
  </si>
  <si>
    <t>supersetMAG51</t>
  </si>
  <si>
    <t>supersetMAG52</t>
  </si>
  <si>
    <t>supersetMAG594</t>
  </si>
  <si>
    <t>supersetMAG630</t>
  </si>
  <si>
    <t>Study number</t>
    <phoneticPr fontId="1" type="noConversion"/>
  </si>
  <si>
    <t>MAGs</t>
    <phoneticPr fontId="1" type="noConversion"/>
  </si>
  <si>
    <t>Reductive acetyl-CoA pathway (Wood-Ljungdahl pathway)</t>
  </si>
  <si>
    <t>Comleteness</t>
    <phoneticPr fontId="1" type="noConversion"/>
  </si>
  <si>
    <t>Contamination</t>
    <phoneticPr fontId="1" type="noConversion"/>
  </si>
  <si>
    <t>Domain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K00198</t>
    <phoneticPr fontId="1" type="noConversion"/>
  </si>
  <si>
    <t>(K05299-K15022,K22015+K25123+K25124)</t>
  </si>
  <si>
    <t>K01938</t>
  </si>
  <si>
    <t>K01491-K01500</t>
  </si>
  <si>
    <t>K00297-K25007-K25008</t>
  </si>
  <si>
    <t>K15023</t>
  </si>
  <si>
    <t>Carbon fixation</t>
  </si>
  <si>
    <t>anaerobic carbon-monoxide dehydrogenase</t>
  </si>
  <si>
    <t>formate dehydrogenase</t>
  </si>
  <si>
    <t>formate--tetrahydrofolate ligase</t>
  </si>
  <si>
    <t>methenyltetrahydrofolate cyclohydrolase</t>
  </si>
  <si>
    <t>methylenetetrahydrofolate reductase</t>
  </si>
  <si>
    <t>methyltransferase</t>
  </si>
  <si>
    <t>acetyl-CoA synthase</t>
    <phoneticPr fontId="1" type="noConversion"/>
  </si>
  <si>
    <t>Present</t>
  </si>
  <si>
    <t>Absent</t>
  </si>
  <si>
    <t>d__Bacteria</t>
  </si>
  <si>
    <t>p__Firmicutes_A</t>
  </si>
  <si>
    <t>c__Clostridia</t>
  </si>
  <si>
    <t>o__Lachnospirales</t>
  </si>
  <si>
    <t>f__Lachnospiraceae</t>
  </si>
  <si>
    <t>g__Acetitomaculum</t>
  </si>
  <si>
    <t>s__Acetitomaculum ruminis</t>
  </si>
  <si>
    <t>o__Eubacteriales</t>
  </si>
  <si>
    <t>f__Eubacteriaceae</t>
  </si>
  <si>
    <t>g__Acetobacterium</t>
  </si>
  <si>
    <t>s__Acetobacterium fimetarium</t>
  </si>
  <si>
    <t>g__Blautia_A</t>
  </si>
  <si>
    <t>s__Blautia_A schinkii_A</t>
  </si>
  <si>
    <t>o__Peptostreptococcales</t>
  </si>
  <si>
    <t>f__Peptostreptococcaceae</t>
  </si>
  <si>
    <t>g__Clostridioides</t>
  </si>
  <si>
    <t>s__Clostridioides difficile</t>
  </si>
  <si>
    <t>o__Clostridiales</t>
  </si>
  <si>
    <t>g__Eubacterium</t>
  </si>
  <si>
    <t>s__Eubacterium maltosivorans</t>
  </si>
  <si>
    <t>f__Oxobacteraceae</t>
  </si>
  <si>
    <t>g__Oxobacter</t>
  </si>
  <si>
    <t>s__Oxobacter pfennigii</t>
  </si>
  <si>
    <t>s1</t>
  </si>
  <si>
    <t>g__Bilifractor</t>
  </si>
  <si>
    <t>s__Bilifractor sp900317175</t>
  </si>
  <si>
    <t>s__Eubacterium callanderi</t>
  </si>
  <si>
    <t>o__Oscillospirales</t>
  </si>
  <si>
    <t>f__Ruminococcaceae</t>
  </si>
  <si>
    <t>g__RUG11783</t>
  </si>
  <si>
    <t>s__RUG11783 sp902772615</t>
  </si>
  <si>
    <t>f__Acutalibacteraceae</t>
  </si>
  <si>
    <t>g__RUG612</t>
  </si>
  <si>
    <t>s__RUG612 sp900320605</t>
  </si>
  <si>
    <t>g__Romboutsia_D</t>
  </si>
  <si>
    <t>s__Romboutsia_D sp000686145</t>
  </si>
  <si>
    <t>f__Oscillospiraceae</t>
  </si>
  <si>
    <t>g__Terrisporobacter</t>
  </si>
  <si>
    <t>s__Terrisporobacter glycolicus_A</t>
  </si>
  <si>
    <t>g__Alectryocaccobium</t>
  </si>
  <si>
    <t>s__Alectryocaccobium sp902796005</t>
  </si>
  <si>
    <t>s__Bilifractor sp002368795</t>
  </si>
  <si>
    <t>f__Anaerofustaceae</t>
  </si>
  <si>
    <t>g__RUG14186</t>
  </si>
  <si>
    <t>s__RUG14186 sp902796565</t>
  </si>
  <si>
    <t>s__Bilifractor sp900314295</t>
  </si>
  <si>
    <t>s__Blautia_A massiliensis</t>
  </si>
  <si>
    <t>s__Blautia_A wexlerae</t>
  </si>
  <si>
    <t>s10</t>
  </si>
  <si>
    <t>g__Alloscillospira</t>
  </si>
  <si>
    <t>s__Alloscillospira sp017540565</t>
  </si>
  <si>
    <t>s14</t>
  </si>
  <si>
    <t>g__Porcincola</t>
  </si>
  <si>
    <t>s__</t>
  </si>
  <si>
    <t>s__Bilifractor sp002394235</t>
  </si>
  <si>
    <t>s__Blautia_A sp900316115</t>
  </si>
  <si>
    <t>g__RUG678</t>
  </si>
  <si>
    <t>s__RUG678 sp900321335</t>
  </si>
  <si>
    <t>s17</t>
  </si>
  <si>
    <t>g__SIG280</t>
  </si>
  <si>
    <t>s19</t>
  </si>
  <si>
    <t>g__TWA4</t>
  </si>
  <si>
    <t>s2</t>
  </si>
  <si>
    <t>s__Alectryocaccobium sp017433825</t>
  </si>
  <si>
    <t>s__Blautia_A sp017463155</t>
  </si>
  <si>
    <t>g__RGIG5612</t>
  </si>
  <si>
    <t>s__RGIG5612 sp017536965</t>
  </si>
  <si>
    <t>s__RUG11783 sp017513135</t>
  </si>
  <si>
    <t>s__Blautia_A sp017515325</t>
  </si>
  <si>
    <t>s__Alloscillospira sp017519975</t>
  </si>
  <si>
    <t>g__SVCP01</t>
  </si>
  <si>
    <t>s__SVCP01 sp017531485</t>
  </si>
  <si>
    <t>g__HGM12587</t>
  </si>
  <si>
    <t>g__Choladocola</t>
  </si>
  <si>
    <t>s__Choladocola sp017558865</t>
  </si>
  <si>
    <t>s__SIG280 sp017550165</t>
  </si>
  <si>
    <t>s__RUG11783 sp017828855</t>
  </si>
  <si>
    <t>s__HGM12587 sp017622875</t>
  </si>
  <si>
    <t>s20</t>
  </si>
  <si>
    <t>s3</t>
  </si>
  <si>
    <t>s__Blautia_A sp900541985</t>
  </si>
  <si>
    <t>g__Faecousia</t>
  </si>
  <si>
    <t>s__Faecousia sp900540635</t>
  </si>
  <si>
    <t>s__Choladocola sp003480725</t>
  </si>
  <si>
    <t>s4</t>
  </si>
  <si>
    <t>s5</t>
  </si>
  <si>
    <t>s6</t>
  </si>
  <si>
    <t>s9</t>
  </si>
  <si>
    <t>g__Blautia</t>
  </si>
  <si>
    <t>s__Blautia coccoides</t>
  </si>
  <si>
    <t>Acetobacterium_fimetarium_DER_2019</t>
  </si>
  <si>
    <t>WP_186843350.1</t>
  </si>
  <si>
    <t>Acetitomaculum_ruminis_DSM_5522</t>
  </si>
  <si>
    <t>WP_092869784.1</t>
  </si>
  <si>
    <t>Oxobacter_pfennigii_DSM_3222</t>
  </si>
  <si>
    <t>WP_054873633.1</t>
  </si>
  <si>
    <t>Blautia_schinkii_DSM_10518</t>
  </si>
  <si>
    <t>Eubacterium_limosum_SA11</t>
  </si>
  <si>
    <t>WP_038351869.1</t>
  </si>
  <si>
    <t>Clostridioides_difficile_BR81</t>
  </si>
  <si>
    <t>WP_009888533.1</t>
  </si>
  <si>
    <t>Water_deer_Colon-1__c276641_22</t>
  </si>
  <si>
    <t>Water_buffalos_Rumen-5__c983477_3</t>
  </si>
  <si>
    <t>Water_buffalos_Rumen-1__c113823_29</t>
  </si>
  <si>
    <t>Water_buffalos_Cecum-2__c793666_3</t>
  </si>
  <si>
    <t>Water_buffalos_Cecum.Co__c2119032_12</t>
  </si>
  <si>
    <t>supersetMAG630__605</t>
  </si>
  <si>
    <t>supersetMAG594__497</t>
  </si>
  <si>
    <t>supersetMAG52__1353</t>
  </si>
  <si>
    <t>supersetMAG4623__1946</t>
  </si>
  <si>
    <t>supersetMAG4549__882</t>
  </si>
  <si>
    <t>supersetMAG4489__1611</t>
  </si>
  <si>
    <t>supersetMAG4104__546</t>
  </si>
  <si>
    <t>supersetMAG3139__263</t>
  </si>
  <si>
    <t>supersetMAG3040__1751</t>
  </si>
  <si>
    <t>supersetMAG257__727|&gt;supersetMAG257__727</t>
  </si>
  <si>
    <t>supersetMAG254__498</t>
  </si>
  <si>
    <t>supersetMAG1558__749</t>
  </si>
  <si>
    <t>supersetMAG151__287</t>
  </si>
  <si>
    <t>supersetMAG149__3003</t>
  </si>
  <si>
    <t>supersetMAG1309__568</t>
  </si>
  <si>
    <t>Sheep_Rumen-5__c1262156_11</t>
  </si>
  <si>
    <t>Sheep_Rumen.Co__c3202882_5</t>
  </si>
  <si>
    <t>Sheep_Omasum-3__c633624_36</t>
  </si>
  <si>
    <t>Sheep_Omasum.Co__c736789_3</t>
  </si>
  <si>
    <t>Sheep_Jejunum-4__c127770_6</t>
  </si>
  <si>
    <t>Sheep_Jejunum-2__c326017_27</t>
  </si>
  <si>
    <t>Sheep_Duodenum-3__c564_12</t>
  </si>
  <si>
    <t>Sheep_Duodenum-2__c222643_6</t>
  </si>
  <si>
    <t>Sheep_Duodenum.Co__c286254_4</t>
  </si>
  <si>
    <t>s9_SRR5190282_metabat1_bin.5_sub_291_8</t>
  </si>
  <si>
    <t>s9_SRR5190278_metabat1_bin.18_sub_29_3</t>
  </si>
  <si>
    <t>s9_SRR5190274_metabat2_bin.60_13_18</t>
  </si>
  <si>
    <t>s9_SRR5190270_metabat2_bin.19_sub_163_33</t>
  </si>
  <si>
    <t>s5_SRR18274464_metabat2_bin.12_sub_154_7</t>
  </si>
  <si>
    <t>s4_SRR873604.1_metabat2_bin.376_116_4</t>
  </si>
  <si>
    <t>s4_SRR873601.1_metabat2_bin.23_sub_45_17</t>
  </si>
  <si>
    <t>s4_SRR873601.1_metabat1_bin.84_186_21</t>
  </si>
  <si>
    <t>s4_SRR873596.1_metabat1_bin.77_64_23</t>
  </si>
  <si>
    <t>s20_SRR094926_metabat1_bin.308_224_3</t>
  </si>
  <si>
    <t>s17_SRR8397911_metabat2_bin.73_sub_147_14</t>
  </si>
  <si>
    <t>s17_SRR8397892_metabat2_bin.14_94_9</t>
  </si>
  <si>
    <t>Roe_deer_Duodenum-2__c24422_13</t>
  </si>
  <si>
    <t>Roe_deer_Cecum-5__c1582_26</t>
  </si>
  <si>
    <t>MAG-3871__scaffold_NODE_56_length_140905_cov_29.617505_8_41</t>
  </si>
  <si>
    <t>MAG-3814__scaffold_NODE_142_length_104492_cov_17.192209_4_57</t>
  </si>
  <si>
    <t>MAG-3400__contig_k141_86656_171_22</t>
  </si>
  <si>
    <t>MAG-2798__contig_k141_123957_90_4</t>
  </si>
  <si>
    <t>MAG-2776__contig_k141_76431_95_56</t>
  </si>
  <si>
    <t>MAG-1295__contig_k141_425652_20_3</t>
  </si>
  <si>
    <t>MAG-1005__contig_k141_149483_175_8</t>
  </si>
  <si>
    <t>MAG-0789__contig_k141_603064_173_21</t>
  </si>
  <si>
    <t>MAG-0656__contig_k141_16669_175_4</t>
  </si>
  <si>
    <t>JAILFW010000182.1_67</t>
  </si>
  <si>
    <t>HG_Colon-8__c134381_74</t>
  </si>
  <si>
    <t>HG_Cecum-11__c370334_1</t>
  </si>
  <si>
    <t>HF_Duodenum-3__c44656_1</t>
  </si>
  <si>
    <t>Goat_Ileum.Co__c171953_24</t>
  </si>
  <si>
    <t>Goat_Cecum.Co__c1332507_3</t>
  </si>
  <si>
    <t>Dairy_cattle_Rumen.Co__c1762457_3</t>
  </si>
  <si>
    <t>Dairy_cattle_Duodenum.Co__c23416_18</t>
  </si>
  <si>
    <t>contigs1_sample_bins_2500.10423_NODE_13_length_44460_cov_5.577338_19</t>
  </si>
  <si>
    <t>cattle19_SAMEA104395223_metabat_single_bins.183_cattle19-233_k87_540996_10</t>
  </si>
  <si>
    <t>cattle10_SRR4435562_metabat_single_bins.43_cattle10-7_k87_265817_7</t>
  </si>
  <si>
    <t>K00197</t>
  </si>
  <si>
    <t>K00194</t>
  </si>
  <si>
    <t>K00198</t>
  </si>
  <si>
    <t>K01500</t>
  </si>
  <si>
    <t>K00297</t>
  </si>
  <si>
    <t>K25008</t>
  </si>
  <si>
    <t>WP_243166226.1</t>
  </si>
  <si>
    <t>K25007</t>
  </si>
  <si>
    <t>WP_186843354.1</t>
  </si>
  <si>
    <t>WP_186843351.1</t>
  </si>
  <si>
    <t>K25124</t>
  </si>
  <si>
    <t>WP_186842538.1</t>
  </si>
  <si>
    <t>K22015</t>
  </si>
  <si>
    <t>WP_186842535.1</t>
  </si>
  <si>
    <t>WP_186841364.1</t>
  </si>
  <si>
    <t>WP_186841363.1</t>
  </si>
  <si>
    <t>WP_186841361.1</t>
  </si>
  <si>
    <t>K14138</t>
  </si>
  <si>
    <t>WP_092874946.1</t>
  </si>
  <si>
    <t>WP_092874943.1</t>
  </si>
  <si>
    <t>WP_092871651.1</t>
  </si>
  <si>
    <t>WP_092869798.1</t>
  </si>
  <si>
    <t>WP_092869788.1</t>
  </si>
  <si>
    <t>WP_092869785.1</t>
  </si>
  <si>
    <t>WP_084171994.1</t>
  </si>
  <si>
    <t>WP_084171433.1</t>
  </si>
  <si>
    <t>K05299</t>
  </si>
  <si>
    <t>WP_083479902.1</t>
  </si>
  <si>
    <t>WP_054875702.1</t>
  </si>
  <si>
    <t>WP_054875699.1</t>
  </si>
  <si>
    <t>WP_054875514.1</t>
  </si>
  <si>
    <t>K25123</t>
  </si>
  <si>
    <t>WP_044948011.1</t>
  </si>
  <si>
    <t>WP_044948009.1</t>
  </si>
  <si>
    <t>WP_044942523.1</t>
  </si>
  <si>
    <t>WP_044942521.1</t>
  </si>
  <si>
    <t>WP_044942506.1</t>
  </si>
  <si>
    <t>WP_044939217.1</t>
  </si>
  <si>
    <t>WP_044939215.1</t>
  </si>
  <si>
    <t>WP_038352892.1</t>
  </si>
  <si>
    <t>WP_038352891.1</t>
  </si>
  <si>
    <t>WP_038352890.1</t>
  </si>
  <si>
    <t>WP_038352888.1</t>
  </si>
  <si>
    <t>WP_038351868.1</t>
  </si>
  <si>
    <t>WP_038351520.1</t>
  </si>
  <si>
    <t>WP_011861905.1</t>
  </si>
  <si>
    <t>WP_003436924.1</t>
  </si>
  <si>
    <t>WP_003436920.1</t>
  </si>
  <si>
    <t>WP_003432265.1</t>
  </si>
  <si>
    <t>WP_003432254.1</t>
  </si>
  <si>
    <t>WP_003418359.1</t>
  </si>
  <si>
    <t>WP_003418356.1</t>
  </si>
  <si>
    <t>WP_003417040.1</t>
  </si>
  <si>
    <t>Water_deer_Colon-1__c369803_33</t>
  </si>
  <si>
    <t>Water_deer_Colon-1__c369803_32</t>
  </si>
  <si>
    <t>Water_deer_Colon-1__c369803_31</t>
  </si>
  <si>
    <t>Water_deer_Colon-1__c276641_23</t>
  </si>
  <si>
    <t>Water_deer_Colon-1__c276641_18</t>
  </si>
  <si>
    <t>Water_deer_Colon-1__c276641_17</t>
  </si>
  <si>
    <t>Water_deer_Colon-1__c276641_13</t>
  </si>
  <si>
    <t>Water_deer_Colon-1__c162229_35</t>
  </si>
  <si>
    <t>Water_deer_Colon-1__c162229_33</t>
  </si>
  <si>
    <t>Water_deer_Colon-1__c162229_32</t>
  </si>
  <si>
    <t>Water_buffalos_Rumen-5__c983477_2</t>
  </si>
  <si>
    <t>Water_buffalos_Rumen-5__c848774_1</t>
  </si>
  <si>
    <t>Water_buffalos_Rumen-5__c2538637_9</t>
  </si>
  <si>
    <t>Water_buffalos_Rumen-5__c2538637_8</t>
  </si>
  <si>
    <t>Water_buffalos_Rumen-5__c1328562_3</t>
  </si>
  <si>
    <t>Water_buffalos_Rumen-1__c289433_70</t>
  </si>
  <si>
    <t>Water_buffalos_Rumen-1__c113823_28</t>
  </si>
  <si>
    <t>Water_buffalos_Rumen-1__c113823_25</t>
  </si>
  <si>
    <t>Water_buffalos_Rumen-1__c102184_46</t>
  </si>
  <si>
    <t>Water_buffalos_Rumen-1__c102184_45</t>
  </si>
  <si>
    <t>Water_buffalos_Rumen-1__c102184_41</t>
  </si>
  <si>
    <t>Water_buffalos_Cecum-2__c793666_8</t>
  </si>
  <si>
    <t>Water_buffalos_Cecum-2__c793666_7</t>
  </si>
  <si>
    <t>Water_buffalos_Cecum-2__c793666_6</t>
  </si>
  <si>
    <t>Water_buffalos_Cecum-2__c793666_2</t>
  </si>
  <si>
    <t>Water_buffalos_Cecum-2__c610385_3</t>
  </si>
  <si>
    <t>Water_buffalos_Cecum-2__c610385_2</t>
  </si>
  <si>
    <t>Water_buffalos_Cecum-2__c585201_7</t>
  </si>
  <si>
    <t>Water_buffalos_Cecum-2__c585201_3</t>
  </si>
  <si>
    <t>Water_buffalos_Cecum.Co__c2119032_26</t>
  </si>
  <si>
    <t>Water_buffalos_Cecum.Co__c2119032_25</t>
  </si>
  <si>
    <t>Water_buffalos_Cecum.Co__c2119032_24</t>
  </si>
  <si>
    <t>Water_buffalos_Cecum.Co__c2119032_20</t>
  </si>
  <si>
    <t>Water_buffalos_Cecum.Co__c2119032_18</t>
  </si>
  <si>
    <t>Water_buffalos_Cecum.Co__c2119032_17</t>
  </si>
  <si>
    <t>Water_buffalos_Cecum.Co__c2119032_16</t>
  </si>
  <si>
    <t>Water_buffalos_Cecum.Co__c2119032_15</t>
  </si>
  <si>
    <t>Water_buffalos_Cecum.Co__c2119032_11</t>
  </si>
  <si>
    <t>supersetMAG630__635</t>
  </si>
  <si>
    <t>supersetMAG630__610</t>
  </si>
  <si>
    <t>supersetMAG630__609</t>
  </si>
  <si>
    <t>supersetMAG630__608</t>
  </si>
  <si>
    <t>supersetMAG630__604</t>
  </si>
  <si>
    <t>supersetMAG594__502</t>
  </si>
  <si>
    <t>supersetMAG594__501</t>
  </si>
  <si>
    <t>supersetMAG594__500</t>
  </si>
  <si>
    <t>supersetMAG594__496</t>
  </si>
  <si>
    <t>supersetMAG594__251</t>
  </si>
  <si>
    <t>supersetMAG52__88</t>
  </si>
  <si>
    <t>supersetMAG52__84</t>
  </si>
  <si>
    <t>supersetMAG52__83</t>
  </si>
  <si>
    <t>supersetMAG52__82</t>
  </si>
  <si>
    <t>supersetMAG52__80</t>
  </si>
  <si>
    <t>supersetMAG52__2978</t>
  </si>
  <si>
    <t>supersetMAG52__2977</t>
  </si>
  <si>
    <t>supersetMAG52__2976</t>
  </si>
  <si>
    <t>supersetMAG52__2553</t>
  </si>
  <si>
    <t>supersetMAG51__382</t>
  </si>
  <si>
    <t>supersetMAG51__2338</t>
  </si>
  <si>
    <t>supersetMAG51__2336</t>
  </si>
  <si>
    <t>supersetMAG51__2335</t>
  </si>
  <si>
    <t>supersetMAG51__2334</t>
  </si>
  <si>
    <t>supersetMAG51__2329</t>
  </si>
  <si>
    <t>supersetMAG51__1008</t>
  </si>
  <si>
    <t>supersetMAG51__1007</t>
  </si>
  <si>
    <t>supersetMAG50__942</t>
  </si>
  <si>
    <t>supersetMAG50__941</t>
  </si>
  <si>
    <t>supersetMAG50__938</t>
  </si>
  <si>
    <t>supersetMAG50__3565</t>
  </si>
  <si>
    <t>supersetMAG50__3564</t>
  </si>
  <si>
    <t>supersetMAG50__3559</t>
  </si>
  <si>
    <t>supersetMAG50__1856</t>
  </si>
  <si>
    <t>supersetMAG50__1855</t>
  </si>
  <si>
    <t>supersetMAG50__1854</t>
  </si>
  <si>
    <t>supersetMAG4623__1951</t>
  </si>
  <si>
    <t>supersetMAG4623__1950</t>
  </si>
  <si>
    <t>supersetMAG4623__1949</t>
  </si>
  <si>
    <t>supersetMAG4623__1945</t>
  </si>
  <si>
    <t>supersetMAG4623__1688</t>
  </si>
  <si>
    <t>supersetMAG4549__881</t>
  </si>
  <si>
    <t>supersetMAG4549__847</t>
  </si>
  <si>
    <t>supersetMAG4549__846</t>
  </si>
  <si>
    <t>supersetMAG4549__559</t>
  </si>
  <si>
    <t>supersetMAG4549__2006</t>
  </si>
  <si>
    <t>supersetMAG4489__1857</t>
  </si>
  <si>
    <t>supersetMAG4489__1610</t>
  </si>
  <si>
    <t>supersetMAG4489__1037</t>
  </si>
  <si>
    <t>supersetMAG4489__1036</t>
  </si>
  <si>
    <t>supersetMAG4489__1034</t>
  </si>
  <si>
    <t>supersetMAG422__3269</t>
  </si>
  <si>
    <t>supersetMAG422__3266</t>
  </si>
  <si>
    <t>supersetMAG422__3265</t>
  </si>
  <si>
    <t>supersetMAG422__3264</t>
  </si>
  <si>
    <t>supersetMAG422__3263</t>
  </si>
  <si>
    <t>supersetMAG422__2959</t>
  </si>
  <si>
    <t>supersetMAG422__2957</t>
  </si>
  <si>
    <t>supersetMAG4104__547</t>
  </si>
  <si>
    <t>supersetMAG4104__543</t>
  </si>
  <si>
    <t>supersetMAG4104__542</t>
  </si>
  <si>
    <t>supersetMAG4104__541</t>
  </si>
  <si>
    <t>supersetMAG4104__539</t>
  </si>
  <si>
    <t>supersetMAG4104__207</t>
  </si>
  <si>
    <t>K01491</t>
  </si>
  <si>
    <t>supersetMAG3139__264</t>
  </si>
  <si>
    <t>supersetMAG3139__260</t>
  </si>
  <si>
    <t>supersetMAG3139__259</t>
  </si>
  <si>
    <t>supersetMAG3139__258</t>
  </si>
  <si>
    <t>supersetMAG3139__256</t>
  </si>
  <si>
    <t>supersetMAG3139__100</t>
  </si>
  <si>
    <t>supersetMAG3040__851</t>
  </si>
  <si>
    <t>supersetMAG3040__850</t>
  </si>
  <si>
    <t>supersetMAG3040__849</t>
  </si>
  <si>
    <t>supersetMAG3040__847</t>
  </si>
  <si>
    <t>supersetMAG3040__657</t>
  </si>
  <si>
    <t>supersetMAG3040__1626</t>
  </si>
  <si>
    <t>supersetMAG257__737|&gt;supersetMAG257__737</t>
  </si>
  <si>
    <t>supersetMAG257__736|&gt;supersetMAG257__736</t>
  </si>
  <si>
    <t>supersetMAG257__735|&gt;supersetMAG257__735</t>
  </si>
  <si>
    <t>supersetMAG257__734|&gt;supersetMAG257__734</t>
  </si>
  <si>
    <t>supersetMAG257__731|&gt;supersetMAG257__731</t>
  </si>
  <si>
    <t>supersetMAG254__2656</t>
  </si>
  <si>
    <t>supersetMAG254__2653</t>
  </si>
  <si>
    <t>supersetMAG254__2480</t>
  </si>
  <si>
    <t>supersetMAG254__2478</t>
  </si>
  <si>
    <t>supersetMAG1558__750</t>
  </si>
  <si>
    <t>supersetMAG1558__746</t>
  </si>
  <si>
    <t>supersetMAG1558__733</t>
  </si>
  <si>
    <t>supersetMAG1558__297</t>
  </si>
  <si>
    <t>supersetMAG1558__295</t>
  </si>
  <si>
    <t>supersetMAG151__288</t>
  </si>
  <si>
    <t>supersetMAG151__2854</t>
  </si>
  <si>
    <t>supersetMAG151__2853</t>
  </si>
  <si>
    <t>supersetMAG151__2851</t>
  </si>
  <si>
    <t>supersetMAG151__2849</t>
  </si>
  <si>
    <t>supersetMAG149__3002</t>
  </si>
  <si>
    <t>supersetMAG149__2316</t>
  </si>
  <si>
    <t>supersetMAG149__2314</t>
  </si>
  <si>
    <t>supersetMAG149__2312</t>
  </si>
  <si>
    <t>supersetMAG149__2311</t>
  </si>
  <si>
    <t>supersetMAG1309__804</t>
  </si>
  <si>
    <t>supersetMAG1309__803</t>
  </si>
  <si>
    <t>supersetMAG1309__802</t>
  </si>
  <si>
    <t>supersetMAG1309__800</t>
  </si>
  <si>
    <t>supersetMAG1309__1780</t>
  </si>
  <si>
    <t>supersetMAG1309__1208</t>
  </si>
  <si>
    <t>supersetMAG1309__1198</t>
  </si>
  <si>
    <t>Sheep_Rumen-5__c275972_38</t>
  </si>
  <si>
    <t>Sheep_Rumen-5__c275972_32</t>
  </si>
  <si>
    <t>Sheep_Rumen-5__c275972_31</t>
  </si>
  <si>
    <t>Sheep_Rumen-5__c1262156_12</t>
  </si>
  <si>
    <t>Sheep_Rumen-5__c1262156_10</t>
  </si>
  <si>
    <t>Sheep_Rumen.Co__c881408_4</t>
  </si>
  <si>
    <t>Sheep_Rumen.Co__c881408_2</t>
  </si>
  <si>
    <t>Sheep_Rumen.Co__c79056_23</t>
  </si>
  <si>
    <t>Sheep_Rumen.Co__c79056_22</t>
  </si>
  <si>
    <t>Sheep_Rumen.Co__c79056_21</t>
  </si>
  <si>
    <t>Sheep_Rumen.Co__c3202882_6</t>
  </si>
  <si>
    <t>Sheep_Rumen.Co__c3157764_15</t>
  </si>
  <si>
    <t>Sheep_Rumen.Co__c1554065_9</t>
  </si>
  <si>
    <t>Sheep_Rectum.Co__c3212068_29</t>
  </si>
  <si>
    <t>Sheep_Rectum.Co__c3212068_28</t>
  </si>
  <si>
    <t>Sheep_Rectum.Co__c3212068_27</t>
  </si>
  <si>
    <t>Sheep_Rectum.Co__c1767098_26</t>
  </si>
  <si>
    <t>Sheep_Rectum.Co__c1767098_23</t>
  </si>
  <si>
    <t>Sheep_Rectum.Co__c1690497_16</t>
  </si>
  <si>
    <t>Sheep_Omasum-3__c633624_88</t>
  </si>
  <si>
    <t>Sheep_Omasum-3__c633624_87</t>
  </si>
  <si>
    <t>Sheep_Omasum-3__c633624_86</t>
  </si>
  <si>
    <t>Sheep_Omasum-3__c633624_85</t>
  </si>
  <si>
    <t>Sheep_Omasum-3__c633624_79</t>
  </si>
  <si>
    <t>Sheep_Omasum-3__c633624_37</t>
  </si>
  <si>
    <t>Sheep_Omasum-3__c633624_35</t>
  </si>
  <si>
    <t>Sheep_Omasum.Co__c736789_4</t>
  </si>
  <si>
    <t>Sheep_Omasum.Co__c646851_3</t>
  </si>
  <si>
    <t>Sheep_Omasum.Co__c1854153_10</t>
  </si>
  <si>
    <t>Sheep_Omasum.Co__c1485204_6</t>
  </si>
  <si>
    <t>Sheep_Omasum.Co__c1485204_4</t>
  </si>
  <si>
    <t>Sheep_Omasum.Co__c1485204_3</t>
  </si>
  <si>
    <t>Sheep_Jejunum-4__c940_21</t>
  </si>
  <si>
    <t>Sheep_Jejunum-4__c671_1</t>
  </si>
  <si>
    <t>Sheep_Jejunum-4__c140569_3</t>
  </si>
  <si>
    <t>Sheep_Jejunum-4__c127770_5</t>
  </si>
  <si>
    <t>Sheep_Jejunum-4__c1248_40</t>
  </si>
  <si>
    <t>Sheep_Jejunum-4__c1141_6</t>
  </si>
  <si>
    <t>Sheep_Jejunum-2__c93002_15</t>
  </si>
  <si>
    <t>Sheep_Jejunum-2__c93002_14</t>
  </si>
  <si>
    <t>Sheep_Jejunum-2__c93002_12</t>
  </si>
  <si>
    <t>Sheep_Jejunum-2__c93002_10</t>
  </si>
  <si>
    <t>Sheep_Jejunum-2__c326017_28</t>
  </si>
  <si>
    <t>Sheep_Jejunum-2__c101241_27</t>
  </si>
  <si>
    <t>Sheep_Duodenum-3__c564_69</t>
  </si>
  <si>
    <t>Sheep_Duodenum-3__c39_82</t>
  </si>
  <si>
    <t>Sheep_Duodenum-3__c39_81</t>
  </si>
  <si>
    <t>Sheep_Duodenum-3__c1294_172</t>
  </si>
  <si>
    <t>Sheep_Duodenum-3__c1021_60</t>
  </si>
  <si>
    <t>Sheep_Duodenum-2__c24411_35</t>
  </si>
  <si>
    <t>Sheep_Duodenum-2__c23056_8</t>
  </si>
  <si>
    <t>Sheep_Duodenum-2__c222643_5</t>
  </si>
  <si>
    <t>Sheep_Duodenum-2__c123597_34</t>
  </si>
  <si>
    <t>Sheep_Duodenum-2__c101188_33</t>
  </si>
  <si>
    <t>Sheep_Duodenum-2__c101188_32</t>
  </si>
  <si>
    <t>Sheep_Duodenum.Co__c233265_91</t>
  </si>
  <si>
    <t>Sheep_Duodenum.Co__c233265_87</t>
  </si>
  <si>
    <t>Sheep_Duodenum.Co__c233265_86</t>
  </si>
  <si>
    <t>Sheep_Duodenum.Co__c233265_85</t>
  </si>
  <si>
    <t>Sheep_Duodenum.Co__c233265_83</t>
  </si>
  <si>
    <t>Sheep_Duodenum.Co__c233265_81</t>
  </si>
  <si>
    <t>s9_SRR5190282_metabat1_bin.5_sub_291_9</t>
  </si>
  <si>
    <t>s9_SRR5190282_metabat1_bin.5_sub_291_5</t>
  </si>
  <si>
    <t>s9_SRR5190282_metabat1_bin.5_sub_291_4</t>
  </si>
  <si>
    <t>s9_SRR5190282_metabat1_bin.5_sub_291_3</t>
  </si>
  <si>
    <t>s9_SRR5190282_metabat1_bin.5_sub_129_5</t>
  </si>
  <si>
    <t>s9_SRR5190278_metabat1_bin.18_sub_29_8</t>
  </si>
  <si>
    <t>s9_SRR5190278_metabat1_bin.18_sub_29_7</t>
  </si>
  <si>
    <t>s9_SRR5190278_metabat1_bin.18_sub_29_6</t>
  </si>
  <si>
    <t>s9_SRR5190278_metabat1_bin.18_sub_29_2</t>
  </si>
  <si>
    <t>s9_SRR5190278_metabat1_bin.18_sub_110_10</t>
  </si>
  <si>
    <t>s9_SRR5190274_metabat2_bin.60_13_19</t>
  </si>
  <si>
    <t>s9_SRR5190274_metabat2_bin.60_13_15</t>
  </si>
  <si>
    <t>s9_SRR5190274_metabat2_bin.60_13_14</t>
  </si>
  <si>
    <t>s9_SRR5190274_metabat2_bin.60_13_13</t>
  </si>
  <si>
    <t>s9_SRR5190274_metabat2_bin.60_101_22</t>
  </si>
  <si>
    <t>s9_SRR5190270_metabat2_bin.19_sub_73_17</t>
  </si>
  <si>
    <t>s9_SRR5190270_metabat2_bin.19_sub_73_13</t>
  </si>
  <si>
    <t>s9_SRR5190270_metabat2_bin.19_sub_73_12</t>
  </si>
  <si>
    <t>s9_SRR5190270_metabat2_bin.19_sub_73_11</t>
  </si>
  <si>
    <t>s9_SRR5190270_metabat2_bin.19_sub_152_8</t>
  </si>
  <si>
    <t>s5_SRR18274464_metabat2_bin.12_sub_76_22</t>
  </si>
  <si>
    <t>s5_SRR18274464_metabat2_bin.12_sub_76_21</t>
  </si>
  <si>
    <t>s5_SRR18274464_metabat2_bin.12_sub_76_20</t>
  </si>
  <si>
    <t>s5_SRR18274464_metabat2_bin.12_sub_76_18</t>
  </si>
  <si>
    <t>s5_SRR18274464_metabat2_bin.12_sub_7_21</t>
  </si>
  <si>
    <t>s5_SRR18274464_metabat2_bin.12_sub_131_5</t>
  </si>
  <si>
    <t>s5_SRR18274464_metabat2_bin.12_sub_121_31</t>
  </si>
  <si>
    <t>s4_SRR873604.1_metabat2_bin.376_277_5</t>
  </si>
  <si>
    <t>s4_SRR873604.1_metabat2_bin.376_277_4</t>
  </si>
  <si>
    <t>s4_SRR873604.1_metabat2_bin.376_277_3</t>
  </si>
  <si>
    <t>s4_SRR873604.1_metabat2_bin.376_241_3</t>
  </si>
  <si>
    <t>s4_SRR873604.1_metabat2_bin.376_215_7</t>
  </si>
  <si>
    <t>s4_SRR873604.1_metabat2_bin.376_116_3</t>
  </si>
  <si>
    <t>s4_SRR873601.1_metabat2_bin.23_sub_45_18</t>
  </si>
  <si>
    <t>s4_SRR873601.1_metabat2_bin.23_sub_45_14</t>
  </si>
  <si>
    <t>s4_SRR873601.1_metabat2_bin.23_sub_45_13</t>
  </si>
  <si>
    <t>s4_SRR873601.1_metabat2_bin.23_sub_45_12</t>
  </si>
  <si>
    <t>s4_SRR873601.1_metabat2_bin.23_sub_131_7</t>
  </si>
  <si>
    <t>s4_SRR873601.1_metabat1_bin.84_79_1</t>
  </si>
  <si>
    <t>s4_SRR873601.1_metabat1_bin.84_186_22</t>
  </si>
  <si>
    <t>s4_SRR873601.1_metabat1_bin.84_186_19</t>
  </si>
  <si>
    <t>s4_SRR873601.1_metabat1_bin.84_186_18</t>
  </si>
  <si>
    <t>s4_SRR873601.1_metabat1_bin.84_186_17</t>
  </si>
  <si>
    <t>s4_SRR873601.1_metabat1_bin.84_186_16</t>
  </si>
  <si>
    <t>s4_SRR873601.1_metabat1_bin.84_113_7</t>
  </si>
  <si>
    <t>s4_SRR873596.1_metabat1_bin.77_64_24</t>
  </si>
  <si>
    <t>s4_SRR873596.1_metabat1_bin.77_64_20</t>
  </si>
  <si>
    <t>s4_SRR873596.1_metabat1_bin.77_64_19</t>
  </si>
  <si>
    <t>s4_SRR873596.1_metabat1_bin.77_64_18</t>
  </si>
  <si>
    <t>s4_SRR873596.1_metabat1_bin.77_1_1</t>
  </si>
  <si>
    <t>s20_SRR094926_metabat1_bin.308_354_1</t>
  </si>
  <si>
    <t>s20_SRR094926_metabat1_bin.308_32_2</t>
  </si>
  <si>
    <t>s20_SRR094926_metabat1_bin.308_224_6</t>
  </si>
  <si>
    <t>s20_SRR094926_metabat1_bin.308_224_2</t>
  </si>
  <si>
    <t>s20_SRR094926_metabat1_bin.308_191_2</t>
  </si>
  <si>
    <t>s17_SRR8397911_metabat2_bin.73_sub_8_26</t>
  </si>
  <si>
    <t>s17_SRR8397911_metabat2_bin.73_sub_147_9</t>
  </si>
  <si>
    <t>s17_SRR8397911_metabat2_bin.73_sub_147_7</t>
  </si>
  <si>
    <t>s17_SRR8397911_metabat2_bin.73_sub_147_11</t>
  </si>
  <si>
    <t>s17_SRR8397911_metabat2_bin.73_sub_147_10</t>
  </si>
  <si>
    <t>s17_SRR8397911_metabat2_bin.73_sub_1_1</t>
  </si>
  <si>
    <t>s17_SRR8397892_metabat2_bin.14_94_8</t>
  </si>
  <si>
    <t>s17_SRR8397892_metabat2_bin.14_94_5</t>
  </si>
  <si>
    <t>s17_SRR8397892_metabat2_bin.14_82_9</t>
  </si>
  <si>
    <t>s17_SRR8397892_metabat2_bin.14_82_15</t>
  </si>
  <si>
    <t>s17_SRR8397892_metabat2_bin.14_82_14</t>
  </si>
  <si>
    <t>s17_SRR8397892_metabat2_bin.14_82_13</t>
  </si>
  <si>
    <t>s17_SRR8397892_metabat2_bin.14_57_13</t>
  </si>
  <si>
    <t>Roe_deer_Duodenum-2__c86645_9</t>
  </si>
  <si>
    <t>Roe_deer_Duodenum-2__c294272_2</t>
  </si>
  <si>
    <t>Roe_deer_Duodenum-2__c251729_7</t>
  </si>
  <si>
    <t>Roe_deer_Duodenum-2__c251729_6</t>
  </si>
  <si>
    <t>Roe_deer_Duodenum-2__c24422_14</t>
  </si>
  <si>
    <t>Roe_deer_Duodenum-2__c115349_8</t>
  </si>
  <si>
    <t>Roe_deer_Duodenum-2__c115349_6</t>
  </si>
  <si>
    <t>Roe_deer_Cecum-5__c5805_111</t>
  </si>
  <si>
    <t>Roe_deer_Cecum-5__c5805_109</t>
  </si>
  <si>
    <t>Roe_deer_Cecum-5__c5805_107</t>
  </si>
  <si>
    <t>Roe_deer_Cecum-5__c3720_55</t>
  </si>
  <si>
    <t>Roe_deer_Cecum-5__c3720_54</t>
  </si>
  <si>
    <t>MAG-3871__scaffold_NODE_56_length_140905_cov_29.617505_8_56</t>
  </si>
  <si>
    <t>MAG-3871__scaffold_NODE_56_length_140905_cov_29.617505_8_55</t>
  </si>
  <si>
    <t>MAG-3871__scaffold_NODE_56_length_140905_cov_29.617505_8_54</t>
  </si>
  <si>
    <t>MAG-3871__scaffold_NODE_56_length_140905_cov_29.617505_8_50</t>
  </si>
  <si>
    <t>MAG-3871__scaffold_NODE_56_length_140905_cov_29.617505_8_47</t>
  </si>
  <si>
    <t>MAG-3871__scaffold_NODE_56_length_140905_cov_29.617505_8_46</t>
  </si>
  <si>
    <t>MAG-3871__scaffold_NODE_56_length_140905_cov_29.617505_8_45</t>
  </si>
  <si>
    <t>MAG-3871__scaffold_NODE_56_length_140905_cov_29.617505_8_40</t>
  </si>
  <si>
    <t>MAG-3814__scaffold_NODE_524_length_47646_cov_17.438300_16_30</t>
  </si>
  <si>
    <t>MAG-3814__scaffold_NODE_524_length_47646_cov_17.438300_16_29</t>
  </si>
  <si>
    <t>MAG-3814__scaffold_NODE_142_length_104492_cov_17.192209_4_58</t>
  </si>
  <si>
    <t>MAG-3814__scaffold_NODE_142_length_104492_cov_17.192209_4_54</t>
  </si>
  <si>
    <t>MAG-3814__scaffold_NODE_142_length_104492_cov_17.192209_4_53</t>
  </si>
  <si>
    <t>MAG-3814__scaffold_NODE_142_length_104492_cov_17.192209_4_52</t>
  </si>
  <si>
    <t>MAG-3814__scaffold_NODE_142_length_104492_cov_17.192209_4_51</t>
  </si>
  <si>
    <t>MAG-3814__scaffold_NODE_142_length_104492_cov_17.192209_4_49</t>
  </si>
  <si>
    <t>MAG-3400__contig_k141_86656_171_27</t>
  </si>
  <si>
    <t>MAG-3400__contig_k141_86656_171_26</t>
  </si>
  <si>
    <t>MAG-3400__contig_k141_86656_171_25</t>
  </si>
  <si>
    <t>MAG-3400__contig_k141_86656_171_21</t>
  </si>
  <si>
    <t>MAG-3400__contig_k141_181073_81_8</t>
  </si>
  <si>
    <t>MAG-3400__contig_k141_181073_81_4</t>
  </si>
  <si>
    <t>MAG-3400__contig_k141_181073_81_3</t>
  </si>
  <si>
    <t>MAG-2798__contig_k141_31617_68_6</t>
  </si>
  <si>
    <t>MAG-2798__contig_k141_177223_30_4</t>
  </si>
  <si>
    <t>MAG-2798__contig_k141_147439_115_14</t>
  </si>
  <si>
    <t>MAG-2798__contig_k141_147439_115_13</t>
  </si>
  <si>
    <t>MAG-2798__contig_k141_129770_122_31</t>
  </si>
  <si>
    <t>MAG-2798__contig_k141_123957_90_3</t>
  </si>
  <si>
    <t>MAG-2776__contig_k141_72949_66_50</t>
  </si>
  <si>
    <t>MAG-2776__contig_k141_72949_66_48</t>
  </si>
  <si>
    <t>MAG-2776__contig_k141_72949_66_47</t>
  </si>
  <si>
    <t>MAG-2776__contig_k141_72949_66_46</t>
  </si>
  <si>
    <t>MAG-2776__contig_k141_72949_66_42</t>
  </si>
  <si>
    <t>MAG-2776__contig_k141_52228_35_9</t>
  </si>
  <si>
    <t>MAG-2776__contig_k141_52228_35_11</t>
  </si>
  <si>
    <t>MAG-2776__contig_k141_124658_89_7</t>
  </si>
  <si>
    <t>MAG-2776__contig_k141_124658_89_6</t>
  </si>
  <si>
    <t>MAG-1295__contig_k141_445134_83_4</t>
  </si>
  <si>
    <t>MAG-1295__contig_k141_425652_20_2</t>
  </si>
  <si>
    <t>MAG-1295__contig_k141_38475_106_1</t>
  </si>
  <si>
    <t>MAG-1295__contig_k141_319013_107_36</t>
  </si>
  <si>
    <t>MAG-1295__contig_k141_319013_107_34</t>
  </si>
  <si>
    <t>MAG-1295__contig_k141_20810_72_9</t>
  </si>
  <si>
    <t>MAG-1005__contig_k141_4953_14_6</t>
  </si>
  <si>
    <t>MAG-1005__contig_k141_4953_14_5</t>
  </si>
  <si>
    <t>MAG-1005__contig_k141_440400_102_9</t>
  </si>
  <si>
    <t>MAG-1005__contig_k141_440400_102_5</t>
  </si>
  <si>
    <t>MAG-1005__contig_k141_440400_102_4</t>
  </si>
  <si>
    <t>MAG-1005__contig_k141_440400_102_3</t>
  </si>
  <si>
    <t>MAG-1005__contig_k141_149483_175_7</t>
  </si>
  <si>
    <t>MAG-0789__contig_k141_603064_173_9</t>
  </si>
  <si>
    <t>MAG-0789__contig_k141_603064_173_8</t>
  </si>
  <si>
    <t>MAG-0789__contig_k141_603064_173_7</t>
  </si>
  <si>
    <t>MAG-0789__contig_k141_603064_173_22</t>
  </si>
  <si>
    <t>MAG-0789__contig_k141_603064_173_18</t>
  </si>
  <si>
    <t>MAG-0789__contig_k141_603064_173_17</t>
  </si>
  <si>
    <t>MAG-0789__contig_k141_603064_173_16</t>
  </si>
  <si>
    <t>MAG-0789__contig_k141_603064_173_15</t>
  </si>
  <si>
    <t>MAG-0789__contig_k141_603064_173_13</t>
  </si>
  <si>
    <t>MAG-0789__contig_k141_188981_103_7</t>
  </si>
  <si>
    <t>MAG-0789__contig_k141_188981_103_6</t>
  </si>
  <si>
    <t>MAG-0789__contig_k141_188981_103_4</t>
  </si>
  <si>
    <t>MAG-0656__contig_k141_49451_184_5</t>
  </si>
  <si>
    <t>MAG-0656__contig_k141_49451_184_4</t>
  </si>
  <si>
    <t>MAG-0656__contig_k141_49451_184_3</t>
  </si>
  <si>
    <t>MAG-0656__contig_k141_43994_53_8</t>
  </si>
  <si>
    <t>MAG-0656__contig_k141_43994_53_6</t>
  </si>
  <si>
    <t>MAG-0656__contig_k141_43994_53_5</t>
  </si>
  <si>
    <t>MAG-0656__contig_k141_38230_158_6</t>
  </si>
  <si>
    <t>MAG-0656__contig_k141_38230_158_14</t>
  </si>
  <si>
    <t>MAG-0656__contig_k141_38230_158_12</t>
  </si>
  <si>
    <t>MAG-0656__contig_k141_38230_158_11</t>
  </si>
  <si>
    <t>MAG-0656__contig_k141_38230_158_10</t>
  </si>
  <si>
    <t>JAILFW010000182.1_68</t>
  </si>
  <si>
    <t>JAILFW010000182.1_66</t>
  </si>
  <si>
    <t>JAILFW010000131.1_35</t>
  </si>
  <si>
    <t>JAILFW010000131.1_34</t>
  </si>
  <si>
    <t>JAILFW010000131.1_33</t>
  </si>
  <si>
    <t>JAILFW010000082.1_3</t>
  </si>
  <si>
    <t>JAEEJB010000110.1_2</t>
  </si>
  <si>
    <t>JAEEJB010000095.1_12</t>
  </si>
  <si>
    <t>JAEEJB010000084.1_17</t>
  </si>
  <si>
    <t>JAEEJB010000027.1_36</t>
  </si>
  <si>
    <t>JAEEJB010000027.1_35</t>
  </si>
  <si>
    <t>HG_Colon-8__c134381_85</t>
  </si>
  <si>
    <t>HG_Colon-8__c134381_83</t>
  </si>
  <si>
    <t>HG_Colon-8__c134381_81</t>
  </si>
  <si>
    <t>HG_Colon-8__c134381_80</t>
  </si>
  <si>
    <t>HG_Colon-8__c134381_79</t>
  </si>
  <si>
    <t>HG_Colon-8__c134381_78</t>
  </si>
  <si>
    <t>HG_Colon-8__c134381_73</t>
  </si>
  <si>
    <t>HG_Cecum-11__c501873_8</t>
  </si>
  <si>
    <t>HG_Cecum-11__c501873_12</t>
  </si>
  <si>
    <t>HG_Cecum-11__c501873_11</t>
  </si>
  <si>
    <t>HG_Cecum-11__c204483_18</t>
  </si>
  <si>
    <t>HG_Cecum-11__c204483_16</t>
  </si>
  <si>
    <t>HG_Cecum-11__c204483_15</t>
  </si>
  <si>
    <t>HG_Cecum-11__c13369_8</t>
  </si>
  <si>
    <t>HG_Cecum-11__c13369_12</t>
  </si>
  <si>
    <t>HF_Duodenum-3__c962827_3</t>
  </si>
  <si>
    <t>HF_Duodenum-3__c62393_5</t>
  </si>
  <si>
    <t>HF_Duodenum-3__c62393_3</t>
  </si>
  <si>
    <t>HF_Duodenum-3__c62393_2</t>
  </si>
  <si>
    <t>HF_Duodenum-3__c44656_2</t>
  </si>
  <si>
    <t>HF_Duodenum-3__c1099795_3</t>
  </si>
  <si>
    <t>Goat_Ileum.Co__c706934_12</t>
  </si>
  <si>
    <t>Goat_Ileum.Co__c611596_81</t>
  </si>
  <si>
    <t>Goat_Ileum.Co__c611596_80</t>
  </si>
  <si>
    <t>Goat_Ileum.Co__c611596_78</t>
  </si>
  <si>
    <t>Goat_Ileum.Co__c611596_76</t>
  </si>
  <si>
    <t>Goat_Ileum.Co__c171953_25</t>
  </si>
  <si>
    <t>Goat_Cecum.Co__c1694961_4</t>
  </si>
  <si>
    <t>Goat_Cecum.Co__c1694961_3</t>
  </si>
  <si>
    <t>Goat_Cecum.Co__c1694961_2</t>
  </si>
  <si>
    <t>Goat_Cecum.Co__c1694961_10</t>
  </si>
  <si>
    <t>Goat_Cecum.Co__c1332507_4</t>
  </si>
  <si>
    <t>Goat_Cecum.Co__c1332507_2</t>
  </si>
  <si>
    <t>Dairy_cattle_Rumen.Co__c3400525_9</t>
  </si>
  <si>
    <t>Dairy_cattle_Rumen.Co__c3400525_8</t>
  </si>
  <si>
    <t>Dairy_cattle_Rumen.Co__c3400525_12</t>
  </si>
  <si>
    <t>Dairy_cattle_Rumen.Co__c3400525_10</t>
  </si>
  <si>
    <t>Dairy_cattle_Rumen.Co__c1762457_6</t>
  </si>
  <si>
    <t>Dairy_cattle_Rumen.Co__c1762457_2</t>
  </si>
  <si>
    <t>Dairy_cattle_Duodenum.Co__c3188588_67</t>
  </si>
  <si>
    <t>Dairy_cattle_Duodenum.Co__c24565_38</t>
  </si>
  <si>
    <t>Dairy_cattle_Duodenum.Co__c24565_37</t>
  </si>
  <si>
    <t>Dairy_cattle_Duodenum.Co__c2431873_41</t>
  </si>
  <si>
    <t>Dairy_cattle_Duodenum.Co__c23416_17</t>
  </si>
  <si>
    <t>Dairy_cattle_Duodenum.Co__c2247028_4</t>
  </si>
  <si>
    <t>contigs1_sample_bins_2500.9422_NODE_1_length_192048_cov_2.303035_97</t>
  </si>
  <si>
    <t>contigs1_sample_bins_2500.9422_NODE_1_length_192048_cov_2.303035_93</t>
  </si>
  <si>
    <t>contigs1_sample_bins_2500.9422_NODE_1_length_192048_cov_2.303035_92</t>
  </si>
  <si>
    <t>contigs1_sample_bins_2500.9422_NODE_1_length_192048_cov_2.303035_91</t>
  </si>
  <si>
    <t>contigs1_sample_bins_2500.9422_NODE_1_length_192048_cov_2.303035_87</t>
  </si>
  <si>
    <t>contigs1_sample_bins_2500.9422_NODE_1_length_192048_cov_2.303035_85</t>
  </si>
  <si>
    <t>contigs1_sample_bins_2500.10423_NODE_7_length_59299_cov_5.832562_19</t>
  </si>
  <si>
    <t>contigs1_sample_bins_2500.10423_NODE_27_length_34736_cov_6.168210_14</t>
  </si>
  <si>
    <t>contigs1_sample_bins_2500.10423_NODE_20_length_39702_cov_6.320757_9</t>
  </si>
  <si>
    <t>contigs1_sample_bins_2500.10423_NODE_20_length_39702_cov_6.320757_8</t>
  </si>
  <si>
    <t>contigs1_sample_bins_2500.10423_NODE_13_length_44460_cov_5.577338_20</t>
  </si>
  <si>
    <t>cattle19_SAMEA104395223_metabat_single_bins.183_cattle19-233_k87_540996_9</t>
  </si>
  <si>
    <t>cattle19_SAMEA104395223_metabat_single_bins.183_cattle19-233_k87_441151_18</t>
  </si>
  <si>
    <t>cattle19_SAMEA104395223_metabat_single_bins.183_cattle19-233_k87_380586_9</t>
  </si>
  <si>
    <t>cattle19_SAMEA104395223_metabat_single_bins.183_cattle19-233_k87_380586_13</t>
  </si>
  <si>
    <t>cattle19_SAMEA104395223_metabat_single_bins.183_cattle19-233_k87_380586_12</t>
  </si>
  <si>
    <t>cattle19_SAMEA104395223_metabat_single_bins.183_cattle19-233_k87_32597_4</t>
  </si>
  <si>
    <t>cattle19_SAMEA104395223_metabat_single_bins.183_cattle19-233_k87_32597_2</t>
  </si>
  <si>
    <t>cattle10_SRR4435562_metabat_single_bins.43_cattle10-7_k87_355811_7</t>
  </si>
  <si>
    <t>cattle10_SRR4435562_metabat_single_bins.43_cattle10-7_k87_355811_5</t>
  </si>
  <si>
    <t>cattle10_SRR4435562_metabat_single_bins.43_cattle10-7_k87_355811_4</t>
  </si>
  <si>
    <t>cattle10_SRR4435562_metabat_single_bins.43_cattle10-7_k87_355811_3</t>
  </si>
  <si>
    <t>cattle10_SRR4435562_metabat_single_bins.43_cattle10-7_k87_349788_4</t>
  </si>
  <si>
    <t>cattle10_SRR4435562_metabat_single_bins.43_cattle10-7_k87_327008_1</t>
  </si>
  <si>
    <t>K14138+K00197+K00194</t>
  </si>
  <si>
    <t>supersetMAG1309</t>
    <phoneticPr fontId="1" type="noConversion"/>
  </si>
  <si>
    <t>public</t>
    <phoneticPr fontId="1" type="noConversion"/>
  </si>
  <si>
    <t>supersetMAG50</t>
    <phoneticPr fontId="1" type="noConversion"/>
  </si>
  <si>
    <t>RGIG5612</t>
    <phoneticPr fontId="1" type="noConversion"/>
  </si>
  <si>
    <t>RGIG5887</t>
    <phoneticPr fontId="1" type="noConversion"/>
  </si>
  <si>
    <t>MAG-0656</t>
    <phoneticPr fontId="1" type="noConversion"/>
  </si>
  <si>
    <t>MAG-0789</t>
    <phoneticPr fontId="1" type="noConversion"/>
  </si>
  <si>
    <t>MAG-2776</t>
    <phoneticPr fontId="1" type="noConversion"/>
  </si>
  <si>
    <t>Genome Size</t>
    <phoneticPr fontId="1" type="noConversion"/>
  </si>
  <si>
    <t>GC</t>
  </si>
  <si>
    <t>MAGs</t>
  </si>
  <si>
    <t>MAG</t>
    <phoneticPr fontId="1" type="noConversion"/>
  </si>
  <si>
    <t>f__Oscillospiraceae</t>
    <phoneticPr fontId="1" type="noConversion"/>
  </si>
  <si>
    <t>f__Lachnospiraceae</t>
    <phoneticPr fontId="1" type="noConversion"/>
  </si>
  <si>
    <t>Refined name</t>
    <phoneticPr fontId="1" type="noConversion"/>
  </si>
  <si>
    <t>WP_092874480.1,WP_092874302.1</t>
  </si>
  <si>
    <t>WP_186843192.1,WP_186841324.1,WP_186843349.1,WP_186841304.1,WP_186841288.1,WP_186841916.1,WP_186841036.1,WP_186841362.1</t>
  </si>
  <si>
    <t>WP_186841358.1,WP_186841456.1</t>
  </si>
  <si>
    <t>WP_044938425.1,WP_044945361.1,WP_044946483.1,WP_044942519.1</t>
  </si>
  <si>
    <t>WP_044942530.1,WP_044947999.1</t>
  </si>
  <si>
    <t>WP_044942357.1,WP_044942510.1</t>
  </si>
  <si>
    <t>WP_044942525.1,WP_044942526.1</t>
  </si>
  <si>
    <t>WP_011860935.1,WP_009888019.1</t>
  </si>
  <si>
    <t>WP_009891793.1,WP_003417046.1</t>
  </si>
  <si>
    <t>WP_038350933.1,WP_038352459.1,WP_038351870.1,WP_038352971.1,WP_013381869.1</t>
  </si>
  <si>
    <t>JAEEJB010000027.1_41,JAEEJB010000027.1_34</t>
  </si>
  <si>
    <t>JAEEJB010000049.1_9,JAEEJB010000098.1_4</t>
  </si>
  <si>
    <t>JAEEJB010000027.1_33,JAEEJB010000062.1_2</t>
  </si>
  <si>
    <t>JAILFW010000131.1_32,JAILFW010000082.1_5</t>
  </si>
  <si>
    <t>HG_Cecum-11__c213667_17,HG_Cecum-11__c120193_3</t>
  </si>
  <si>
    <t>HG_Cecum-11__c501873_14,HG_Cecum-11__c501873_10</t>
  </si>
  <si>
    <t>MAG-0656__contig_k141_54322_63_7,MAG-0656__contig_k141_38230_158_9</t>
  </si>
  <si>
    <t>MAG-1005__contig_k141_440400_102_6,MAG-1005__contig_k141_440400_102_7</t>
  </si>
  <si>
    <t>MAG-2776__contig_k141_124870_91_25,MAG-2776__contig_k141_72949_66_45</t>
  </si>
  <si>
    <t>MAG-2798__contig_k141_31617_68_8,MAG-2798__contig_k141_147439_115_12</t>
  </si>
  <si>
    <t>MAG-3400__contig_k141_86656_171_28,MAG-3400__contig_k141_181073_81_10</t>
  </si>
  <si>
    <t>MAG-3871__scaffold_NODE_56_length_140905_cov_29.617505_8_48,MAG-3871__scaffold_NODE_56_length_140905_cov_29.617505_8_44</t>
  </si>
  <si>
    <t>WP_054877178.1,WP_054873953.1,WP_054874260.1,WP_054874015.1,WP_054875703.1,WP_054873477.1</t>
  </si>
  <si>
    <t>WP_083479950.1,WP_054874310.1,WP_054873350.1</t>
  </si>
  <si>
    <t>WP_054873634.1,WP_054876498.1</t>
  </si>
  <si>
    <t>WP_054875698.1,WP_054875435.1</t>
  </si>
  <si>
    <t>WP_083479966.1,WP_083479858.1</t>
  </si>
  <si>
    <t>Dairy_cattle_Rumen.Co__c3400525_2,Dairy_cattle_Rumen.Co__c3400525_7</t>
  </si>
  <si>
    <t>Goat_Cecum.Co__c1694961_1,Goat_Cecum.Co__c1694961_12</t>
  </si>
  <si>
    <t>Goat_Ileum.Co__c611596_97,Goat_Ileum.Co__c611596_79</t>
  </si>
  <si>
    <t>Roe_deer_Cecum-5__c1468_21,Roe_deer_Cecum-5__c3720_53</t>
  </si>
  <si>
    <t>Roe_deer_Cecum-5__c3720_50,Roe_deer_Cecum-5__c3803_53</t>
  </si>
  <si>
    <t>Roe_deer_Duodenum-2__c38584_11,Roe_deer_Duodenum-2__c251729_5</t>
  </si>
  <si>
    <t>Sheep_Duodenum-2__c222643_9,Sheep_Duodenum-2__c240063_4,Sheep_Duodenum-2__c101188_34</t>
  </si>
  <si>
    <t>Sheep_Duodenum-2__c101188_35,Sheep_Duodenum-2__c24411_33</t>
  </si>
  <si>
    <t>Sheep_Duodenum-3__c39_76,Sheep_Duodenum-3__c39_83</t>
  </si>
  <si>
    <t>Sheep_Duodenum-3__c39_84,Sheep_Duodenum-3__c564_67</t>
  </si>
  <si>
    <t>Sheep_Duodenum.Co__c89357_3,Sheep_Duodenum.Co__c233265_88</t>
  </si>
  <si>
    <t>Dairy_cattle_Duodenum.Co__c24565_35,Dairy_cattle_Duodenum.Co__c2431873_43</t>
  </si>
  <si>
    <t>Sheep_Jejunum-2__c112176_53,Sheep_Jejunum-2__c93002_13</t>
  </si>
  <si>
    <t>Sheep_Omasum.Co__c1694016_3,Sheep_Omasum.Co__c1485204_5</t>
  </si>
  <si>
    <t>Sheep_Rectum.Co__c1767098_27,Sheep_Rectum.Co__c1078410_4</t>
  </si>
  <si>
    <t>Sheep_Rectum.Co__c3212068_26,Sheep_Rectum.Co__c1690497_14</t>
  </si>
  <si>
    <t>Sheep_Rumen-5__c1524781_2,Sheep_Rumen-5__c275972_30</t>
  </si>
  <si>
    <t>Sheep_Rumen-5__c275972_29,Sheep_Rumen-5__c275972_40</t>
  </si>
  <si>
    <t>Water_buffalos_Cecum-2__c819139_2,Water_buffalos_Cecum-2__c585201_1</t>
  </si>
  <si>
    <t>Water_buffalos_Rumen-1__c102184_44,Water_buffalos_Rumen-1__c102184_43</t>
  </si>
  <si>
    <t>Water_buffalos_Rumen-5__c2538637_3,Water_buffalos_Rumen-5__c2538637_10</t>
  </si>
  <si>
    <t>Water_buffalos_Rumen-5__c2538637_11,Water_buffalos_Rumen-5__c1328562_5</t>
  </si>
  <si>
    <t>Water_deer_Colon-1__c360512_89,Water_deer_Colon-1__c276641_19</t>
  </si>
  <si>
    <t>Water_deer_Colon-1__c276641_16,Water_deer_Colon-1__c276641_15</t>
  </si>
  <si>
    <t>cattle10_SRR4435562_metabat_single_bins.43_cattle10-7_k87_189849_7,cattle10_SRR4435562_metabat_single_bins.43_cattle10-7_k87_355811_2</t>
  </si>
  <si>
    <t>contigs1_sample_bins_2500.10423_NODE_64_length_14113_cov_6.631733_3,contigs1_sample_bins_2500.10423_NODE_20_length_39702_cov_6.320757_10</t>
  </si>
  <si>
    <t>contigs1_sample_bins_2500.10423_NODE_5_length_64665_cov_6.708955_12,contigs1_sample_bins_2500.10423_NODE_27_length_34736_cov_6.168210_12</t>
  </si>
  <si>
    <t>contigs1_sample_bins_2500.9422_NODE_2_length_155028_cov_3.092297_39,contigs1_sample_bins_2500.9422_NODE_1_length_192048_cov_2.303035_96</t>
  </si>
  <si>
    <t>contigs1_sample_bins_2500.9422_NODE_1_length_192048_cov_2.303035_90,contigs1_sample_bins_2500.9422_NODE_1_length_192048_cov_2.303035_89</t>
  </si>
  <si>
    <t>cattle19_SAMEA104395223_metabat_single_bins.183_cattle19-233_k87_105602_4,cattle19_SAMEA104395223_metabat_single_bins.183_cattle19-233_k87_380586_11</t>
  </si>
  <si>
    <t>s17_SRR8397911_metabat2_bin.73_sub_77_20,s17_SRR8397911_metabat2_bin.73_sub_147_12</t>
  </si>
  <si>
    <t>s4_SRR873596.1_metabat1_bin.77_20_20,s4_SRR873596.1_metabat1_bin.77_64_21</t>
  </si>
  <si>
    <t>s4_SRR873596.1_metabat1_bin.77_20_63,s4_SRR873596.1_metabat1_bin.77_64_16</t>
  </si>
  <si>
    <t>s4_SRR873601.1_metabat1_bin.84_186_14,s4_SRR873601.1_metabat1_bin.84_87_24</t>
  </si>
  <si>
    <t>s4_SRR873601.1_metabat2_bin.23_sub_131_52,s4_SRR873601.1_metabat2_bin.23_sub_45_15</t>
  </si>
  <si>
    <t>s4_SRR873601.1_metabat2_bin.23_sub_124_7,s4_SRR873601.1_metabat2_bin.23_sub_45_10</t>
  </si>
  <si>
    <t>s4_SRR873604.1_metabat2_bin.376_267_10,s4_SRR873604.1_metabat2_bin.376_277_2</t>
  </si>
  <si>
    <t>s9_SRR5190270_metabat2_bin.19_sub_180_22,s9_SRR5190270_metabat2_bin.19_sub_312_11,s9_SRR5190270_metabat2_bin.19_sub_73_10</t>
  </si>
  <si>
    <t>s9_SRR5190270_metabat2_bin.19_sub_73_15,s9_SRR5190270_metabat2_bin.19_sub_68_1,s9_SRR5190270_metabat2_bin.19_sub_189_1</t>
  </si>
  <si>
    <t>s9_SRR5190270_metabat2_bin.19_sub_73_6,s9_SRR5190270_metabat2_bin.19_sub_74_4</t>
  </si>
  <si>
    <t>s9_SRR5190274_metabat2_bin.60_65_14,s9_SRR5190274_metabat2_bin.60_13_16</t>
  </si>
  <si>
    <t>s9_SRR5190274_metabat2_bin.60_13_11,s9_SRR5190274_metabat2_bin.60_104_12</t>
  </si>
  <si>
    <t>s9_SRR5190278_metabat1_bin.18_sub_159_3,s9_SRR5190278_metabat1_bin.18_sub_29_5</t>
  </si>
  <si>
    <t>s9_SRR5190278_metabat1_bin.18_sub_149_2,s9_SRR5190278_metabat1_bin.18_sub_29_10</t>
  </si>
  <si>
    <t>s9_SRR5190282_metabat1_bin.5_sub_329_5,s9_SRR5190282_metabat1_bin.5_sub_291_6</t>
  </si>
  <si>
    <t>s9_SRR5190282_metabat1_bin.5_sub_196_2,s9_SRR5190282_metabat1_bin.5_sub_331_1</t>
  </si>
  <si>
    <t>supersetMAG149__244,supersetMAG149__3910,supersetMAG149__1892,supersetMAG149__3004,supersetMAG149__2217,supersetMAG149__2313</t>
  </si>
  <si>
    <t>supersetMAG149__1887,supersetMAG149__2999</t>
  </si>
  <si>
    <t>supersetMAG151__2028,supersetMAG151__3407,supersetMAG151__342,supersetMAG151__286,supersetMAG151__2852,supersetMAG151__3466</t>
  </si>
  <si>
    <t>supersetMAG151__1616,supersetMAG151__291</t>
  </si>
  <si>
    <t>supersetMAG1558__739,supersetMAG1558__734</t>
  </si>
  <si>
    <t>supersetMAG254__4221,supersetMAG254__844,supersetMAG254__1157,supersetMAG254__907,supersetMAG254__2657,supersetMAG254__328</t>
  </si>
  <si>
    <t>supersetMAG254__2651,supersetMAG254__1212,supersetMAG254__199</t>
  </si>
  <si>
    <t>supersetMAG254__499,supersetMAG254__3485</t>
  </si>
  <si>
    <t>supersetMAG254__2652,supersetMAG254__2396</t>
  </si>
  <si>
    <t>supersetMAG257__3030|&gt;supersetMAG257__3030,supersetMAG257__725|&gt;supersetMAG257__725,supersetMAG257__541|&gt;supersetMAG257__541</t>
  </si>
  <si>
    <t>supersetMAG257__728|&gt;supersetMAG257__728,supersetMAG257__2862|&gt;supersetMAG257__2862</t>
  </si>
  <si>
    <t>supersetMAG3040__885,supersetMAG3040__852</t>
  </si>
  <si>
    <t>supersetMAG3139__852,supersetMAG3139__261</t>
  </si>
  <si>
    <t>supersetMAG4104__129,supersetMAG4104__544</t>
  </si>
  <si>
    <t>supersetMAG422__1399,supersetMAG422__3275,supersetMAG422__2296</t>
  </si>
  <si>
    <t>supersetMAG422__3273,supersetMAG422__3156</t>
  </si>
  <si>
    <t>supersetMAG422__3272,supersetMAG422__1459,supersetMAG422__164</t>
  </si>
  <si>
    <t>supersetMAG422__2958,supersetMAG422__2960</t>
  </si>
  <si>
    <t>supersetMAG4489__1053,supersetMAG4489__1035</t>
  </si>
  <si>
    <t>supersetMAG4489__1885,supersetMAG4489__1032</t>
  </si>
  <si>
    <t>supersetMAG4549__1292,supersetMAG4549__1551</t>
  </si>
  <si>
    <t>supersetMAG4549__849,supersetMAG4549__561</t>
  </si>
  <si>
    <t>supersetMAG4623__1015,supersetMAG4623__1948</t>
  </si>
  <si>
    <t>supersetMAG4623__1081,supersetMAG4623__1036</t>
  </si>
  <si>
    <t>supersetMAG50__5313,supersetMAG50__1575,supersetMAG50__4930,supersetMAG50__5550,supersetMAG50__3563</t>
  </si>
  <si>
    <t>supersetMAG50__3569,supersetMAG50__931</t>
  </si>
  <si>
    <t>supersetMAG50__3495,supersetMAG50__3560</t>
  </si>
  <si>
    <t>supersetMAG50__3566,supersetMAG50__3567</t>
  </si>
  <si>
    <t>supersetMAG51__2330,supersetMAG51__126</t>
  </si>
  <si>
    <t>supersetMAG51__2340,supersetMAG51__1009</t>
  </si>
  <si>
    <t>supersetMAG594__1521,supersetMAG594__499</t>
  </si>
  <si>
    <t>supersetMAG594__504,supersetMAG594__1001</t>
  </si>
  <si>
    <t>supersetMAG630__1031,supersetMAG630__607</t>
  </si>
  <si>
    <t>supersetMAG630__749,supersetMAG630__612</t>
  </si>
  <si>
    <t>MAG</t>
  </si>
  <si>
    <t>acsC</t>
  </si>
  <si>
    <t>acsD</t>
  </si>
  <si>
    <t>acsE</t>
  </si>
  <si>
    <t>acsA</t>
  </si>
  <si>
    <t>fhs</t>
  </si>
  <si>
    <t>fchA</t>
  </si>
  <si>
    <t>metF</t>
  </si>
  <si>
    <t>rnfC2</t>
  </si>
  <si>
    <t>metV</t>
  </si>
  <si>
    <t>hycB</t>
  </si>
  <si>
    <t>fdhF</t>
  </si>
  <si>
    <t>acsB</t>
  </si>
  <si>
    <t>fdhA</t>
  </si>
  <si>
    <t>hydA2</t>
  </si>
  <si>
    <t>folD</t>
  </si>
  <si>
    <t>o__Lachnospirales</t>
    <phoneticPr fontId="1" type="noConversion"/>
  </si>
  <si>
    <t>ACETG_52</t>
  </si>
  <si>
    <t>ACETG_53</t>
  </si>
  <si>
    <t>ACETG_54</t>
  </si>
  <si>
    <t>ACETG_55</t>
  </si>
  <si>
    <t>ACETG_56</t>
  </si>
  <si>
    <t>ACETG_57</t>
  </si>
  <si>
    <t>ACETG_65</t>
  </si>
  <si>
    <t>ACETG_66</t>
  </si>
  <si>
    <t>ACETG_67</t>
  </si>
  <si>
    <t>ACETG_68</t>
  </si>
  <si>
    <t>ACETG_60</t>
  </si>
  <si>
    <t>ACETG_61</t>
  </si>
  <si>
    <t>ACETG_62</t>
  </si>
  <si>
    <t>ACETG_63</t>
  </si>
  <si>
    <t>ACETG_64</t>
  </si>
  <si>
    <t>ACETG_69</t>
  </si>
  <si>
    <t>ACETG_58</t>
  </si>
  <si>
    <t>ACETG_59</t>
  </si>
  <si>
    <t>ACETG_15</t>
  </si>
  <si>
    <t>ACETG_16</t>
  </si>
  <si>
    <t>ACETG_17</t>
  </si>
  <si>
    <t>ACETG_18</t>
  </si>
  <si>
    <t>ACETG_19</t>
  </si>
  <si>
    <t>ACETG_20</t>
  </si>
  <si>
    <t>ACETG_21</t>
  </si>
  <si>
    <t>ACETG_22</t>
  </si>
  <si>
    <t>ACETG_23</t>
  </si>
  <si>
    <t>ACETG_24</t>
  </si>
  <si>
    <t>ACETG_25</t>
  </si>
  <si>
    <t>ACETG_26</t>
  </si>
  <si>
    <t>ACETG_27</t>
  </si>
  <si>
    <t>ACETG_28</t>
  </si>
  <si>
    <t>ACETG_29</t>
  </si>
  <si>
    <t>ACETG_30</t>
  </si>
  <si>
    <t>ACETG_31</t>
  </si>
  <si>
    <t>ACETG_32</t>
  </si>
  <si>
    <t>ACETG_33</t>
  </si>
  <si>
    <t>ACETG_34</t>
  </si>
  <si>
    <t>ACETG_35</t>
  </si>
  <si>
    <t>ACETG_6</t>
  </si>
  <si>
    <t>ACETG_7</t>
  </si>
  <si>
    <t>ACETG_8</t>
  </si>
  <si>
    <t>ACETG_9</t>
  </si>
  <si>
    <t>ACETG_10</t>
  </si>
  <si>
    <t>ACETG_11</t>
  </si>
  <si>
    <t>ACETG_12</t>
  </si>
  <si>
    <t>ACETG_13</t>
  </si>
  <si>
    <t>ACETG_14</t>
  </si>
  <si>
    <t>ACETG_43</t>
  </si>
  <si>
    <t>ACETG_44</t>
  </si>
  <si>
    <t>ACETG_45</t>
  </si>
  <si>
    <t>ACETG_46</t>
  </si>
  <si>
    <t>ACETG_47</t>
  </si>
  <si>
    <t>ACETG_1</t>
  </si>
  <si>
    <t>ACETG_48</t>
  </si>
  <si>
    <t>ACETG_49</t>
  </si>
  <si>
    <t>ACETG_50</t>
  </si>
  <si>
    <t>ACETG_51</t>
  </si>
  <si>
    <t>ACETG_2</t>
  </si>
  <si>
    <t>ACETG_36</t>
  </si>
  <si>
    <t>ACETG_37</t>
  </si>
  <si>
    <t>ACETG_38</t>
  </si>
  <si>
    <t>ACETG_39</t>
  </si>
  <si>
    <t>ACETG_40</t>
  </si>
  <si>
    <t>ACETG_41</t>
  </si>
  <si>
    <t>ACETG_3</t>
  </si>
  <si>
    <t>ACETG_4</t>
  </si>
  <si>
    <t>ACETG_5</t>
  </si>
  <si>
    <t>ACETG_42</t>
  </si>
  <si>
    <t>SAG_1</t>
  </si>
  <si>
    <t>SAG_2</t>
  </si>
  <si>
    <t>SAG_3</t>
  </si>
  <si>
    <t>SAG_4</t>
  </si>
  <si>
    <t>SAG_5</t>
  </si>
  <si>
    <t>SAG_6</t>
  </si>
  <si>
    <t>ACETG_37 Oscillospiraceae_norank</t>
  </si>
  <si>
    <t>ACETG_5 Lachnospiraceae_norank</t>
  </si>
  <si>
    <t>New name</t>
    <phoneticPr fontId="1" type="noConversion"/>
  </si>
  <si>
    <t>ACETG_1 RUG11783</t>
  </si>
  <si>
    <t>ACETG_10 Blautia_A</t>
  </si>
  <si>
    <t>ACETG_11 Faecousia</t>
  </si>
  <si>
    <t>ACETG_12 HGM12587</t>
  </si>
  <si>
    <t>ACETG_13 HGM12587</t>
  </si>
  <si>
    <t>ACETG_14 Choladocola</t>
  </si>
  <si>
    <t>ACETG_15 RUG612</t>
  </si>
  <si>
    <t>ACETG_16 Alloscillospira</t>
  </si>
  <si>
    <t>ACETG_17 Alectryocaccobium</t>
  </si>
  <si>
    <t>ACETG_18 Blautia_A</t>
  </si>
  <si>
    <t>ACETG_19 RUG678</t>
  </si>
  <si>
    <t>ACETG_2 Alloscillospira</t>
  </si>
  <si>
    <t>ACETG_20 RGIG5612</t>
  </si>
  <si>
    <t>ACETG_21 RUG11783</t>
  </si>
  <si>
    <t>ACETG_22 Blautia_A</t>
  </si>
  <si>
    <t>ACETG_23 RUG14186</t>
  </si>
  <si>
    <t>ACETG_24 Alectryocaccobium</t>
  </si>
  <si>
    <t>ACETG_25 RGIG5612</t>
  </si>
  <si>
    <t>ACETG_26 Alloscillospira</t>
  </si>
  <si>
    <t>ACETG_27 RGIG5612</t>
  </si>
  <si>
    <t>ACETG_28 SVCP01</t>
  </si>
  <si>
    <t>ACETG_29 Alloscillospira</t>
  </si>
  <si>
    <t>ACETG_3 TWA4</t>
  </si>
  <si>
    <t>ACETG_30 RUG678</t>
  </si>
  <si>
    <t>ACETG_31 HGM12587</t>
  </si>
  <si>
    <t>ACETG_32 Choladocola</t>
  </si>
  <si>
    <t>ACETG_33 SIG280</t>
  </si>
  <si>
    <t>ACETG_35 HGM12587</t>
  </si>
  <si>
    <t>ACETG_36 Porcincola</t>
  </si>
  <si>
    <t>ACETG_38 Blautia_A</t>
  </si>
  <si>
    <t>ACETG_39 RUG678</t>
  </si>
  <si>
    <t>ACETG_4 TWA4</t>
  </si>
  <si>
    <t>ACETG_40 SIG280</t>
  </si>
  <si>
    <t>ACETG_41 Bilifractor</t>
  </si>
  <si>
    <t>ACETG_42 RGIG5612</t>
  </si>
  <si>
    <t>ACETG_43 Bilifractor</t>
  </si>
  <si>
    <t>ACETG_44 Bilifractor</t>
  </si>
  <si>
    <t>ACETG_45 Bilifractor</t>
  </si>
  <si>
    <t>ACETG_46 Bilifractor</t>
  </si>
  <si>
    <t>ACETG_47 Porcincola</t>
  </si>
  <si>
    <t>ACETG_48 Blautia</t>
  </si>
  <si>
    <t>ACETG_49 Bilifractor</t>
  </si>
  <si>
    <t>ACETG_50 Bilifractor</t>
  </si>
  <si>
    <t>ACETG_51 Bilifractor</t>
  </si>
  <si>
    <t>ACETG_52 Bilifractor</t>
  </si>
  <si>
    <t>ACETG_53 Eubacterium</t>
  </si>
  <si>
    <t>ACETG_54 Eubacterium</t>
  </si>
  <si>
    <t>ACETG_55 RUG612</t>
  </si>
  <si>
    <t>ACETG_56 Oxobacter</t>
  </si>
  <si>
    <t>ACETG_57 Romboutsia_D</t>
  </si>
  <si>
    <t>ACETG_58 Bilifractor</t>
  </si>
  <si>
    <t>ACETG_59 Bilifractor</t>
  </si>
  <si>
    <t>ACETG_6 Blautia_A</t>
  </si>
  <si>
    <t>ACETG_60 Bilifractor</t>
  </si>
  <si>
    <t>ACETG_61 Terrisporobacter</t>
  </si>
  <si>
    <t>ACETG_63 RUG14186</t>
  </si>
  <si>
    <t>ACETG_64 Bilifractor</t>
  </si>
  <si>
    <t>ACETG_65 Blautia_A</t>
  </si>
  <si>
    <t>ACETG_66 Blautia_A</t>
  </si>
  <si>
    <t>ACETG_67 Blautia_A</t>
  </si>
  <si>
    <t>ACETG_68 Bilifractor</t>
  </si>
  <si>
    <t>ACETG_69 Bilifractor</t>
  </si>
  <si>
    <t>ACETG_7 HGM12587</t>
  </si>
  <si>
    <t>ACETG_8 HGM12587</t>
  </si>
  <si>
    <t>ACETG_9 Faecousia</t>
  </si>
  <si>
    <t>SAG_1 Acetitomaculum</t>
  </si>
  <si>
    <t>SAG_2 Acetobacterium</t>
  </si>
  <si>
    <t>SAG_3 Blautia_A</t>
  </si>
  <si>
    <t>SAG_4 Clostridioides</t>
  </si>
  <si>
    <t>SAG_5 Eubacterium</t>
  </si>
  <si>
    <t>SAG_6 Oxobacter</t>
  </si>
  <si>
    <t>g__Oscillospiraceae norank</t>
    <phoneticPr fontId="1" type="noConversion"/>
  </si>
  <si>
    <t>g__Lachnospiraceae norank</t>
    <phoneticPr fontId="1" type="noConversion"/>
  </si>
  <si>
    <t>ACETG_34 RUG11783</t>
    <phoneticPr fontId="1" type="noConversion"/>
  </si>
  <si>
    <t>ACETG_62 Alectryocaccobium</t>
    <phoneticPr fontId="1" type="noConversion"/>
  </si>
  <si>
    <t>o__Lachnospirales</t>
    <phoneticPr fontId="1" type="noConversion"/>
  </si>
  <si>
    <t>New name and gen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4F81BD"/>
      </top>
      <bottom/>
      <diagonal/>
    </border>
    <border>
      <left/>
      <right/>
      <top/>
      <bottom style="thin">
        <color rgb="FF4F81BD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colors>
    <mruColors>
      <color rgb="FFFF99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6C074-D2A6-43F6-9A06-1980610093EC}">
  <dimension ref="A1:C76"/>
  <sheetViews>
    <sheetView workbookViewId="0"/>
  </sheetViews>
  <sheetFormatPr defaultRowHeight="13.8" x14ac:dyDescent="0.25"/>
  <cols>
    <col min="1" max="1" width="11.88671875" customWidth="1"/>
    <col min="2" max="2" width="10.109375" bestFit="1" customWidth="1"/>
    <col min="3" max="3" width="32.88671875" bestFit="1" customWidth="1"/>
  </cols>
  <sheetData>
    <row r="1" spans="1:3" x14ac:dyDescent="0.25">
      <c r="A1" s="2" t="s">
        <v>772</v>
      </c>
      <c r="B1" s="2" t="s">
        <v>978</v>
      </c>
      <c r="C1" s="2" t="s">
        <v>1055</v>
      </c>
    </row>
    <row r="2" spans="1:3" x14ac:dyDescent="0.25">
      <c r="A2" t="s">
        <v>6</v>
      </c>
      <c r="B2" t="s">
        <v>954</v>
      </c>
      <c r="C2" t="s">
        <v>979</v>
      </c>
    </row>
    <row r="3" spans="1:3" x14ac:dyDescent="0.25">
      <c r="A3" t="s">
        <v>15</v>
      </c>
      <c r="B3" t="s">
        <v>944</v>
      </c>
      <c r="C3" t="s">
        <v>980</v>
      </c>
    </row>
    <row r="4" spans="1:3" x14ac:dyDescent="0.25">
      <c r="A4" t="s">
        <v>16</v>
      </c>
      <c r="B4" t="s">
        <v>945</v>
      </c>
      <c r="C4" t="s">
        <v>981</v>
      </c>
    </row>
    <row r="5" spans="1:3" x14ac:dyDescent="0.25">
      <c r="A5" t="s">
        <v>17</v>
      </c>
      <c r="B5" t="s">
        <v>946</v>
      </c>
      <c r="C5" t="s">
        <v>982</v>
      </c>
    </row>
    <row r="6" spans="1:3" x14ac:dyDescent="0.25">
      <c r="A6" t="s">
        <v>18</v>
      </c>
      <c r="B6" t="s">
        <v>947</v>
      </c>
      <c r="C6" t="s">
        <v>983</v>
      </c>
    </row>
    <row r="7" spans="1:3" x14ac:dyDescent="0.25">
      <c r="A7" t="s">
        <v>19</v>
      </c>
      <c r="B7" t="s">
        <v>948</v>
      </c>
      <c r="C7" t="s">
        <v>984</v>
      </c>
    </row>
    <row r="8" spans="1:3" x14ac:dyDescent="0.25">
      <c r="A8" t="s">
        <v>20</v>
      </c>
      <c r="B8" t="s">
        <v>919</v>
      </c>
      <c r="C8" t="s">
        <v>985</v>
      </c>
    </row>
    <row r="9" spans="1:3" x14ac:dyDescent="0.25">
      <c r="A9" t="s">
        <v>21</v>
      </c>
      <c r="B9" t="s">
        <v>920</v>
      </c>
      <c r="C9" t="s">
        <v>986</v>
      </c>
    </row>
    <row r="10" spans="1:3" x14ac:dyDescent="0.25">
      <c r="A10" t="s">
        <v>22</v>
      </c>
      <c r="B10" t="s">
        <v>921</v>
      </c>
      <c r="C10" t="s">
        <v>987</v>
      </c>
    </row>
    <row r="11" spans="1:3" x14ac:dyDescent="0.25">
      <c r="A11" t="s">
        <v>23</v>
      </c>
      <c r="B11" t="s">
        <v>922</v>
      </c>
      <c r="C11" t="s">
        <v>988</v>
      </c>
    </row>
    <row r="12" spans="1:3" x14ac:dyDescent="0.25">
      <c r="A12" t="s">
        <v>24</v>
      </c>
      <c r="B12" t="s">
        <v>923</v>
      </c>
      <c r="C12" t="s">
        <v>989</v>
      </c>
    </row>
    <row r="13" spans="1:3" x14ac:dyDescent="0.25">
      <c r="A13" t="s">
        <v>7</v>
      </c>
      <c r="B13" t="s">
        <v>959</v>
      </c>
      <c r="C13" t="s">
        <v>990</v>
      </c>
    </row>
    <row r="14" spans="1:3" x14ac:dyDescent="0.25">
      <c r="A14" t="s">
        <v>25</v>
      </c>
      <c r="B14" t="s">
        <v>924</v>
      </c>
      <c r="C14" t="s">
        <v>991</v>
      </c>
    </row>
    <row r="15" spans="1:3" x14ac:dyDescent="0.25">
      <c r="A15" t="s">
        <v>26</v>
      </c>
      <c r="B15" t="s">
        <v>925</v>
      </c>
      <c r="C15" t="s">
        <v>992</v>
      </c>
    </row>
    <row r="16" spans="1:3" x14ac:dyDescent="0.25">
      <c r="A16" t="s">
        <v>27</v>
      </c>
      <c r="B16" t="s">
        <v>926</v>
      </c>
      <c r="C16" t="s">
        <v>993</v>
      </c>
    </row>
    <row r="17" spans="1:3" x14ac:dyDescent="0.25">
      <c r="A17" t="s">
        <v>28</v>
      </c>
      <c r="B17" t="s">
        <v>927</v>
      </c>
      <c r="C17" t="s">
        <v>994</v>
      </c>
    </row>
    <row r="18" spans="1:3" x14ac:dyDescent="0.25">
      <c r="A18" t="s">
        <v>29</v>
      </c>
      <c r="B18" t="s">
        <v>928</v>
      </c>
      <c r="C18" t="s">
        <v>995</v>
      </c>
    </row>
    <row r="19" spans="1:3" x14ac:dyDescent="0.25">
      <c r="A19" t="s">
        <v>30</v>
      </c>
      <c r="B19" t="s">
        <v>929</v>
      </c>
      <c r="C19" t="s">
        <v>996</v>
      </c>
    </row>
    <row r="20" spans="1:3" x14ac:dyDescent="0.25">
      <c r="A20" t="s">
        <v>31</v>
      </c>
      <c r="B20" t="s">
        <v>930</v>
      </c>
      <c r="C20" t="s">
        <v>997</v>
      </c>
    </row>
    <row r="21" spans="1:3" x14ac:dyDescent="0.25">
      <c r="A21" t="s">
        <v>32</v>
      </c>
      <c r="B21" t="s">
        <v>931</v>
      </c>
      <c r="C21" t="s">
        <v>998</v>
      </c>
    </row>
    <row r="22" spans="1:3" x14ac:dyDescent="0.25">
      <c r="A22" t="s">
        <v>33</v>
      </c>
      <c r="B22" t="s">
        <v>932</v>
      </c>
      <c r="C22" t="s">
        <v>999</v>
      </c>
    </row>
    <row r="23" spans="1:3" x14ac:dyDescent="0.25">
      <c r="A23" t="s">
        <v>34</v>
      </c>
      <c r="B23" t="s">
        <v>933</v>
      </c>
      <c r="C23" t="s">
        <v>1000</v>
      </c>
    </row>
    <row r="24" spans="1:3" x14ac:dyDescent="0.25">
      <c r="A24" t="s">
        <v>8</v>
      </c>
      <c r="B24" t="s">
        <v>966</v>
      </c>
      <c r="C24" t="s">
        <v>1001</v>
      </c>
    </row>
    <row r="25" spans="1:3" x14ac:dyDescent="0.25">
      <c r="A25" t="s">
        <v>35</v>
      </c>
      <c r="B25" t="s">
        <v>934</v>
      </c>
      <c r="C25" t="s">
        <v>1002</v>
      </c>
    </row>
    <row r="26" spans="1:3" x14ac:dyDescent="0.25">
      <c r="A26" t="s">
        <v>36</v>
      </c>
      <c r="B26" t="s">
        <v>935</v>
      </c>
      <c r="C26" t="s">
        <v>1003</v>
      </c>
    </row>
    <row r="27" spans="1:3" x14ac:dyDescent="0.25">
      <c r="A27" t="s">
        <v>37</v>
      </c>
      <c r="B27" t="s">
        <v>936</v>
      </c>
      <c r="C27" t="s">
        <v>1004</v>
      </c>
    </row>
    <row r="28" spans="1:3" x14ac:dyDescent="0.25">
      <c r="A28" t="s">
        <v>38</v>
      </c>
      <c r="B28" t="s">
        <v>937</v>
      </c>
      <c r="C28" t="s">
        <v>1005</v>
      </c>
    </row>
    <row r="29" spans="1:3" x14ac:dyDescent="0.25">
      <c r="A29" t="s">
        <v>39</v>
      </c>
      <c r="B29" t="s">
        <v>938</v>
      </c>
      <c r="C29" t="s">
        <v>1052</v>
      </c>
    </row>
    <row r="30" spans="1:3" x14ac:dyDescent="0.25">
      <c r="A30" t="s">
        <v>40</v>
      </c>
      <c r="B30" t="s">
        <v>939</v>
      </c>
      <c r="C30" t="s">
        <v>1006</v>
      </c>
    </row>
    <row r="31" spans="1:3" x14ac:dyDescent="0.25">
      <c r="A31" t="s">
        <v>41</v>
      </c>
      <c r="B31" t="s">
        <v>960</v>
      </c>
      <c r="C31" t="s">
        <v>1007</v>
      </c>
    </row>
    <row r="32" spans="1:3" x14ac:dyDescent="0.25">
      <c r="A32" t="s">
        <v>42</v>
      </c>
      <c r="B32" t="s">
        <v>961</v>
      </c>
      <c r="C32" t="s">
        <v>976</v>
      </c>
    </row>
    <row r="33" spans="1:3" x14ac:dyDescent="0.25">
      <c r="A33" t="s">
        <v>43</v>
      </c>
      <c r="B33" t="s">
        <v>962</v>
      </c>
      <c r="C33" t="s">
        <v>1008</v>
      </c>
    </row>
    <row r="34" spans="1:3" x14ac:dyDescent="0.25">
      <c r="A34" t="s">
        <v>44</v>
      </c>
      <c r="B34" t="s">
        <v>963</v>
      </c>
      <c r="C34" t="s">
        <v>1009</v>
      </c>
    </row>
    <row r="35" spans="1:3" x14ac:dyDescent="0.25">
      <c r="A35" t="s">
        <v>9</v>
      </c>
      <c r="B35" t="s">
        <v>967</v>
      </c>
      <c r="C35" t="s">
        <v>1010</v>
      </c>
    </row>
    <row r="36" spans="1:3" x14ac:dyDescent="0.25">
      <c r="A36" t="s">
        <v>45</v>
      </c>
      <c r="B36" t="s">
        <v>964</v>
      </c>
      <c r="C36" t="s">
        <v>1011</v>
      </c>
    </row>
    <row r="37" spans="1:3" x14ac:dyDescent="0.25">
      <c r="A37" t="s">
        <v>46</v>
      </c>
      <c r="B37" t="s">
        <v>965</v>
      </c>
      <c r="C37" t="s">
        <v>1012</v>
      </c>
    </row>
    <row r="38" spans="1:3" x14ac:dyDescent="0.25">
      <c r="A38" t="s">
        <v>47</v>
      </c>
      <c r="B38" t="s">
        <v>969</v>
      </c>
      <c r="C38" t="s">
        <v>1013</v>
      </c>
    </row>
    <row r="39" spans="1:3" x14ac:dyDescent="0.25">
      <c r="A39" t="s">
        <v>48</v>
      </c>
      <c r="B39" t="s">
        <v>949</v>
      </c>
      <c r="C39" t="s">
        <v>1014</v>
      </c>
    </row>
    <row r="40" spans="1:3" x14ac:dyDescent="0.25">
      <c r="A40" t="s">
        <v>49</v>
      </c>
      <c r="B40" t="s">
        <v>950</v>
      </c>
      <c r="C40" t="s">
        <v>1015</v>
      </c>
    </row>
    <row r="41" spans="1:3" x14ac:dyDescent="0.25">
      <c r="A41" t="s">
        <v>50</v>
      </c>
      <c r="B41" t="s">
        <v>951</v>
      </c>
      <c r="C41" t="s">
        <v>1016</v>
      </c>
    </row>
    <row r="42" spans="1:3" x14ac:dyDescent="0.25">
      <c r="A42" t="s">
        <v>51</v>
      </c>
      <c r="B42" t="s">
        <v>952</v>
      </c>
      <c r="C42" t="s">
        <v>1017</v>
      </c>
    </row>
    <row r="43" spans="1:3" x14ac:dyDescent="0.25">
      <c r="A43" t="s">
        <v>52</v>
      </c>
      <c r="B43" t="s">
        <v>953</v>
      </c>
      <c r="C43" t="s">
        <v>1018</v>
      </c>
    </row>
    <row r="44" spans="1:3" x14ac:dyDescent="0.25">
      <c r="A44" t="s">
        <v>53</v>
      </c>
      <c r="B44" t="s">
        <v>955</v>
      </c>
      <c r="C44" t="s">
        <v>1019</v>
      </c>
    </row>
    <row r="45" spans="1:3" x14ac:dyDescent="0.25">
      <c r="A45" t="s">
        <v>54</v>
      </c>
      <c r="B45" t="s">
        <v>956</v>
      </c>
      <c r="C45" t="s">
        <v>1020</v>
      </c>
    </row>
    <row r="46" spans="1:3" x14ac:dyDescent="0.25">
      <c r="A46" t="s">
        <v>10</v>
      </c>
      <c r="B46" t="s">
        <v>968</v>
      </c>
      <c r="C46" t="s">
        <v>977</v>
      </c>
    </row>
    <row r="47" spans="1:3" x14ac:dyDescent="0.25">
      <c r="A47" t="s">
        <v>55</v>
      </c>
      <c r="B47" t="s">
        <v>957</v>
      </c>
      <c r="C47" t="s">
        <v>1021</v>
      </c>
    </row>
    <row r="48" spans="1:3" x14ac:dyDescent="0.25">
      <c r="A48" t="s">
        <v>56</v>
      </c>
      <c r="B48" t="s">
        <v>958</v>
      </c>
      <c r="C48" t="s">
        <v>1022</v>
      </c>
    </row>
    <row r="49" spans="1:3" x14ac:dyDescent="0.25">
      <c r="A49" t="s">
        <v>57</v>
      </c>
      <c r="B49" t="s">
        <v>901</v>
      </c>
      <c r="C49" t="s">
        <v>1023</v>
      </c>
    </row>
    <row r="50" spans="1:3" x14ac:dyDescent="0.25">
      <c r="A50" t="s">
        <v>58</v>
      </c>
      <c r="B50" t="s">
        <v>902</v>
      </c>
      <c r="C50" t="s">
        <v>1024</v>
      </c>
    </row>
    <row r="51" spans="1:3" x14ac:dyDescent="0.25">
      <c r="A51" t="s">
        <v>59</v>
      </c>
      <c r="B51" t="s">
        <v>903</v>
      </c>
      <c r="C51" t="s">
        <v>1025</v>
      </c>
    </row>
    <row r="52" spans="1:3" x14ac:dyDescent="0.25">
      <c r="A52" t="s">
        <v>60</v>
      </c>
      <c r="B52" t="s">
        <v>904</v>
      </c>
      <c r="C52" t="s">
        <v>1026</v>
      </c>
    </row>
    <row r="53" spans="1:3" x14ac:dyDescent="0.25">
      <c r="A53" t="s">
        <v>61</v>
      </c>
      <c r="B53" t="s">
        <v>905</v>
      </c>
      <c r="C53" t="s">
        <v>1027</v>
      </c>
    </row>
    <row r="54" spans="1:3" x14ac:dyDescent="0.25">
      <c r="A54" t="s">
        <v>62</v>
      </c>
      <c r="B54" t="s">
        <v>906</v>
      </c>
      <c r="C54" t="s">
        <v>1028</v>
      </c>
    </row>
    <row r="55" spans="1:3" x14ac:dyDescent="0.25">
      <c r="A55" t="s">
        <v>63</v>
      </c>
      <c r="B55" t="s">
        <v>917</v>
      </c>
      <c r="C55" t="s">
        <v>1029</v>
      </c>
    </row>
    <row r="56" spans="1:3" x14ac:dyDescent="0.25">
      <c r="A56" t="s">
        <v>64</v>
      </c>
      <c r="B56" t="s">
        <v>918</v>
      </c>
      <c r="C56" t="s">
        <v>1030</v>
      </c>
    </row>
    <row r="57" spans="1:3" x14ac:dyDescent="0.25">
      <c r="A57" t="s">
        <v>11</v>
      </c>
      <c r="B57" t="s">
        <v>940</v>
      </c>
      <c r="C57" t="s">
        <v>1031</v>
      </c>
    </row>
    <row r="58" spans="1:3" x14ac:dyDescent="0.25">
      <c r="A58" t="s">
        <v>65</v>
      </c>
      <c r="B58" t="s">
        <v>911</v>
      </c>
      <c r="C58" t="s">
        <v>1032</v>
      </c>
    </row>
    <row r="59" spans="1:3" x14ac:dyDescent="0.25">
      <c r="A59" t="s">
        <v>66</v>
      </c>
      <c r="B59" t="s">
        <v>912</v>
      </c>
      <c r="C59" t="s">
        <v>1033</v>
      </c>
    </row>
    <row r="60" spans="1:3" x14ac:dyDescent="0.25">
      <c r="A60" t="s">
        <v>67</v>
      </c>
      <c r="B60" t="s">
        <v>913</v>
      </c>
      <c r="C60" t="s">
        <v>1053</v>
      </c>
    </row>
    <row r="61" spans="1:3" x14ac:dyDescent="0.25">
      <c r="A61" t="s">
        <v>68</v>
      </c>
      <c r="B61" t="s">
        <v>914</v>
      </c>
      <c r="C61" t="s">
        <v>1034</v>
      </c>
    </row>
    <row r="62" spans="1:3" x14ac:dyDescent="0.25">
      <c r="A62" t="s">
        <v>69</v>
      </c>
      <c r="B62" t="s">
        <v>915</v>
      </c>
      <c r="C62" t="s">
        <v>1035</v>
      </c>
    </row>
    <row r="63" spans="1:3" x14ac:dyDescent="0.25">
      <c r="A63" t="s">
        <v>70</v>
      </c>
      <c r="B63" t="s">
        <v>907</v>
      </c>
      <c r="C63" t="s">
        <v>1036</v>
      </c>
    </row>
    <row r="64" spans="1:3" x14ac:dyDescent="0.25">
      <c r="A64" t="s">
        <v>71</v>
      </c>
      <c r="B64" t="s">
        <v>908</v>
      </c>
      <c r="C64" t="s">
        <v>1037</v>
      </c>
    </row>
    <row r="65" spans="1:3" x14ac:dyDescent="0.25">
      <c r="A65" t="s">
        <v>72</v>
      </c>
      <c r="B65" t="s">
        <v>909</v>
      </c>
      <c r="C65" t="s">
        <v>1038</v>
      </c>
    </row>
    <row r="66" spans="1:3" x14ac:dyDescent="0.25">
      <c r="A66" t="s">
        <v>73</v>
      </c>
      <c r="B66" t="s">
        <v>910</v>
      </c>
      <c r="C66" t="s">
        <v>1039</v>
      </c>
    </row>
    <row r="67" spans="1:3" x14ac:dyDescent="0.25">
      <c r="A67" t="s">
        <v>74</v>
      </c>
      <c r="B67" t="s">
        <v>916</v>
      </c>
      <c r="C67" t="s">
        <v>1040</v>
      </c>
    </row>
    <row r="68" spans="1:3" x14ac:dyDescent="0.25">
      <c r="A68" t="s">
        <v>12</v>
      </c>
      <c r="B68" t="s">
        <v>941</v>
      </c>
      <c r="C68" t="s">
        <v>1041</v>
      </c>
    </row>
    <row r="69" spans="1:3" x14ac:dyDescent="0.25">
      <c r="A69" t="s">
        <v>13</v>
      </c>
      <c r="B69" t="s">
        <v>942</v>
      </c>
      <c r="C69" t="s">
        <v>1042</v>
      </c>
    </row>
    <row r="70" spans="1:3" x14ac:dyDescent="0.25">
      <c r="A70" t="s">
        <v>14</v>
      </c>
      <c r="B70" t="s">
        <v>943</v>
      </c>
      <c r="C70" t="s">
        <v>1043</v>
      </c>
    </row>
    <row r="71" spans="1:3" x14ac:dyDescent="0.25">
      <c r="A71" t="s">
        <v>195</v>
      </c>
      <c r="B71" t="s">
        <v>970</v>
      </c>
      <c r="C71" t="s">
        <v>1044</v>
      </c>
    </row>
    <row r="72" spans="1:3" x14ac:dyDescent="0.25">
      <c r="A72" t="s">
        <v>193</v>
      </c>
      <c r="B72" t="s">
        <v>971</v>
      </c>
      <c r="C72" t="s">
        <v>1045</v>
      </c>
    </row>
    <row r="73" spans="1:3" x14ac:dyDescent="0.25">
      <c r="A73" t="s">
        <v>199</v>
      </c>
      <c r="B73" t="s">
        <v>972</v>
      </c>
      <c r="C73" t="s">
        <v>1046</v>
      </c>
    </row>
    <row r="74" spans="1:3" x14ac:dyDescent="0.25">
      <c r="A74" t="s">
        <v>202</v>
      </c>
      <c r="B74" t="s">
        <v>973</v>
      </c>
      <c r="C74" t="s">
        <v>1047</v>
      </c>
    </row>
    <row r="75" spans="1:3" x14ac:dyDescent="0.25">
      <c r="A75" t="s">
        <v>200</v>
      </c>
      <c r="B75" t="s">
        <v>974</v>
      </c>
      <c r="C75" t="s">
        <v>1048</v>
      </c>
    </row>
    <row r="76" spans="1:3" x14ac:dyDescent="0.25">
      <c r="A76" t="s">
        <v>197</v>
      </c>
      <c r="B76" t="s">
        <v>975</v>
      </c>
      <c r="C76" t="s">
        <v>1049</v>
      </c>
    </row>
  </sheetData>
  <sortState xmlns:xlrd2="http://schemas.microsoft.com/office/spreadsheetml/2017/richdata2" ref="A2:C76">
    <sortCondition ref="B3:B76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8FAB6-1F4C-440D-8FAD-06114AE957DC}">
  <dimension ref="A1:U79"/>
  <sheetViews>
    <sheetView tabSelected="1" workbookViewId="0">
      <selection sqref="A1:A4"/>
    </sheetView>
  </sheetViews>
  <sheetFormatPr defaultRowHeight="13.8" x14ac:dyDescent="0.25"/>
  <cols>
    <col min="18" max="19" width="17.88671875" customWidth="1"/>
    <col min="20" max="20" width="21.21875" bestFit="1" customWidth="1"/>
  </cols>
  <sheetData>
    <row r="1" spans="1:21" x14ac:dyDescent="0.25">
      <c r="A1" s="3" t="s">
        <v>75</v>
      </c>
      <c r="B1" s="4" t="s">
        <v>76</v>
      </c>
      <c r="C1" s="5" t="s">
        <v>776</v>
      </c>
      <c r="D1" s="1" t="s">
        <v>77</v>
      </c>
      <c r="E1" s="1" t="s">
        <v>77</v>
      </c>
      <c r="F1" s="1" t="s">
        <v>77</v>
      </c>
      <c r="G1" s="1" t="s">
        <v>77</v>
      </c>
      <c r="H1" s="1" t="s">
        <v>77</v>
      </c>
      <c r="I1" s="1" t="s">
        <v>77</v>
      </c>
      <c r="J1" s="1" t="s">
        <v>77</v>
      </c>
      <c r="K1" s="7" t="s">
        <v>770</v>
      </c>
      <c r="L1" s="7" t="s">
        <v>771</v>
      </c>
      <c r="M1" s="7" t="s">
        <v>78</v>
      </c>
      <c r="N1" s="7" t="s">
        <v>79</v>
      </c>
      <c r="O1" s="7" t="s">
        <v>80</v>
      </c>
      <c r="P1" s="7" t="s">
        <v>81</v>
      </c>
      <c r="Q1" s="7" t="s">
        <v>82</v>
      </c>
      <c r="R1" s="7" t="s">
        <v>83</v>
      </c>
      <c r="S1" s="7" t="s">
        <v>84</v>
      </c>
      <c r="T1" s="7" t="s">
        <v>85</v>
      </c>
      <c r="U1" s="7" t="s">
        <v>86</v>
      </c>
    </row>
    <row r="2" spans="1:21" x14ac:dyDescent="0.25">
      <c r="A2" s="3"/>
      <c r="B2" s="5"/>
      <c r="C2" s="5"/>
      <c r="D2" s="1" t="s">
        <v>87</v>
      </c>
      <c r="E2" s="1" t="s">
        <v>88</v>
      </c>
      <c r="F2" s="1" t="s">
        <v>89</v>
      </c>
      <c r="G2" s="1" t="s">
        <v>90</v>
      </c>
      <c r="H2" s="1" t="s">
        <v>91</v>
      </c>
      <c r="I2" s="1" t="s">
        <v>92</v>
      </c>
      <c r="J2" s="1" t="s">
        <v>761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</row>
    <row r="3" spans="1:21" x14ac:dyDescent="0.25">
      <c r="A3" s="3"/>
      <c r="B3" s="5"/>
      <c r="C3" s="5"/>
      <c r="D3" s="1" t="s">
        <v>93</v>
      </c>
      <c r="E3" s="1" t="s">
        <v>93</v>
      </c>
      <c r="F3" s="1" t="s">
        <v>93</v>
      </c>
      <c r="G3" s="1" t="s">
        <v>93</v>
      </c>
      <c r="H3" s="1" t="s">
        <v>93</v>
      </c>
      <c r="I3" s="1" t="s">
        <v>93</v>
      </c>
      <c r="J3" s="1" t="s">
        <v>93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spans="1:21" x14ac:dyDescent="0.25">
      <c r="A4" s="3"/>
      <c r="B4" s="6"/>
      <c r="C4" s="5"/>
      <c r="D4" s="1" t="s">
        <v>94</v>
      </c>
      <c r="E4" s="1" t="s">
        <v>95</v>
      </c>
      <c r="F4" s="1" t="s">
        <v>96</v>
      </c>
      <c r="G4" s="1" t="s">
        <v>97</v>
      </c>
      <c r="H4" s="1" t="s">
        <v>98</v>
      </c>
      <c r="I4" s="1" t="s">
        <v>99</v>
      </c>
      <c r="J4" s="1" t="s">
        <v>100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spans="1:21" x14ac:dyDescent="0.25">
      <c r="A5" t="s">
        <v>189</v>
      </c>
      <c r="B5" t="s">
        <v>6</v>
      </c>
      <c r="C5" t="s">
        <v>954</v>
      </c>
      <c r="D5" t="s">
        <v>101</v>
      </c>
      <c r="E5" t="s">
        <v>102</v>
      </c>
      <c r="F5" t="s">
        <v>101</v>
      </c>
      <c r="G5" t="s">
        <v>101</v>
      </c>
      <c r="H5" t="s">
        <v>101</v>
      </c>
      <c r="I5" t="s">
        <v>101</v>
      </c>
      <c r="J5" t="s">
        <v>101</v>
      </c>
      <c r="K5">
        <v>2109896</v>
      </c>
      <c r="L5">
        <v>0.520593906</v>
      </c>
      <c r="M5">
        <v>91.86</v>
      </c>
      <c r="N5">
        <v>4.05</v>
      </c>
      <c r="O5" t="s">
        <v>103</v>
      </c>
      <c r="P5" t="s">
        <v>104</v>
      </c>
      <c r="Q5" t="s">
        <v>105</v>
      </c>
      <c r="R5" t="s">
        <v>130</v>
      </c>
      <c r="S5" t="s">
        <v>131</v>
      </c>
      <c r="T5" t="s">
        <v>132</v>
      </c>
      <c r="U5" t="s">
        <v>133</v>
      </c>
    </row>
    <row r="6" spans="1:21" x14ac:dyDescent="0.25">
      <c r="A6" t="s">
        <v>182</v>
      </c>
      <c r="B6" t="s">
        <v>769</v>
      </c>
      <c r="C6" t="s">
        <v>944</v>
      </c>
      <c r="D6" t="s">
        <v>101</v>
      </c>
      <c r="E6" t="s">
        <v>101</v>
      </c>
      <c r="F6" t="s">
        <v>101</v>
      </c>
      <c r="G6" t="s">
        <v>101</v>
      </c>
      <c r="H6" t="s">
        <v>101</v>
      </c>
      <c r="I6" t="s">
        <v>101</v>
      </c>
      <c r="J6" t="s">
        <v>101</v>
      </c>
      <c r="K6">
        <v>2851535</v>
      </c>
      <c r="L6">
        <v>0.44123954300000001</v>
      </c>
      <c r="M6">
        <v>95.69</v>
      </c>
      <c r="N6">
        <v>1.48</v>
      </c>
      <c r="O6" t="s">
        <v>103</v>
      </c>
      <c r="P6" t="s">
        <v>104</v>
      </c>
      <c r="Q6" t="s">
        <v>105</v>
      </c>
      <c r="R6" t="s">
        <v>1054</v>
      </c>
      <c r="S6" t="s">
        <v>107</v>
      </c>
      <c r="T6" t="s">
        <v>114</v>
      </c>
      <c r="U6" t="s">
        <v>183</v>
      </c>
    </row>
    <row r="7" spans="1:21" x14ac:dyDescent="0.25">
      <c r="A7" t="s">
        <v>182</v>
      </c>
      <c r="B7" t="s">
        <v>16</v>
      </c>
      <c r="C7" t="s">
        <v>945</v>
      </c>
      <c r="D7" t="s">
        <v>101</v>
      </c>
      <c r="E7" t="s">
        <v>102</v>
      </c>
      <c r="F7" t="s">
        <v>101</v>
      </c>
      <c r="G7" t="s">
        <v>101</v>
      </c>
      <c r="H7" t="s">
        <v>101</v>
      </c>
      <c r="I7" t="s">
        <v>101</v>
      </c>
      <c r="J7" t="s">
        <v>101</v>
      </c>
      <c r="K7">
        <v>2358355</v>
      </c>
      <c r="L7">
        <v>0.56383114499999998</v>
      </c>
      <c r="M7">
        <v>96.09</v>
      </c>
      <c r="N7">
        <v>0.34</v>
      </c>
      <c r="O7" t="s">
        <v>103</v>
      </c>
      <c r="P7" t="s">
        <v>104</v>
      </c>
      <c r="Q7" t="s">
        <v>105</v>
      </c>
      <c r="R7" t="s">
        <v>130</v>
      </c>
      <c r="S7" t="s">
        <v>139</v>
      </c>
      <c r="T7" t="s">
        <v>184</v>
      </c>
      <c r="U7" t="s">
        <v>185</v>
      </c>
    </row>
    <row r="8" spans="1:21" x14ac:dyDescent="0.25">
      <c r="A8" t="s">
        <v>182</v>
      </c>
      <c r="B8" t="s">
        <v>17</v>
      </c>
      <c r="C8" t="s">
        <v>946</v>
      </c>
      <c r="D8" t="s">
        <v>101</v>
      </c>
      <c r="E8" t="s">
        <v>102</v>
      </c>
      <c r="F8" t="s">
        <v>101</v>
      </c>
      <c r="G8" t="s">
        <v>101</v>
      </c>
      <c r="H8" t="s">
        <v>101</v>
      </c>
      <c r="I8" t="s">
        <v>101</v>
      </c>
      <c r="J8" t="s">
        <v>101</v>
      </c>
      <c r="K8">
        <v>2368696</v>
      </c>
      <c r="L8">
        <v>0.38047980799999997</v>
      </c>
      <c r="M8">
        <v>92.04</v>
      </c>
      <c r="N8">
        <v>6.32</v>
      </c>
      <c r="O8" t="s">
        <v>103</v>
      </c>
      <c r="P8" t="s">
        <v>104</v>
      </c>
      <c r="Q8" t="s">
        <v>105</v>
      </c>
      <c r="R8" t="s">
        <v>106</v>
      </c>
      <c r="S8" t="s">
        <v>107</v>
      </c>
      <c r="T8" t="s">
        <v>175</v>
      </c>
      <c r="U8" t="s">
        <v>156</v>
      </c>
    </row>
    <row r="9" spans="1:21" x14ac:dyDescent="0.25">
      <c r="A9" t="s">
        <v>182</v>
      </c>
      <c r="B9" t="s">
        <v>18</v>
      </c>
      <c r="C9" t="s">
        <v>947</v>
      </c>
      <c r="D9" t="s">
        <v>101</v>
      </c>
      <c r="E9" t="s">
        <v>102</v>
      </c>
      <c r="F9" t="s">
        <v>101</v>
      </c>
      <c r="G9" t="s">
        <v>101</v>
      </c>
      <c r="H9" t="s">
        <v>101</v>
      </c>
      <c r="I9" t="s">
        <v>101</v>
      </c>
      <c r="J9" t="s">
        <v>101</v>
      </c>
      <c r="K9">
        <v>2536997</v>
      </c>
      <c r="L9">
        <v>0.40333801800000002</v>
      </c>
      <c r="M9">
        <v>96.36</v>
      </c>
      <c r="N9">
        <v>0</v>
      </c>
      <c r="O9" t="s">
        <v>103</v>
      </c>
      <c r="P9" t="s">
        <v>104</v>
      </c>
      <c r="Q9" t="s">
        <v>105</v>
      </c>
      <c r="R9" t="s">
        <v>106</v>
      </c>
      <c r="S9" t="s">
        <v>107</v>
      </c>
      <c r="T9" t="s">
        <v>175</v>
      </c>
      <c r="U9" t="s">
        <v>156</v>
      </c>
    </row>
    <row r="10" spans="1:21" x14ac:dyDescent="0.25">
      <c r="A10" t="s">
        <v>182</v>
      </c>
      <c r="B10" t="s">
        <v>19</v>
      </c>
      <c r="C10" t="s">
        <v>948</v>
      </c>
      <c r="D10" t="s">
        <v>101</v>
      </c>
      <c r="E10" t="s">
        <v>102</v>
      </c>
      <c r="F10" t="s">
        <v>101</v>
      </c>
      <c r="G10" t="s">
        <v>101</v>
      </c>
      <c r="H10" t="s">
        <v>101</v>
      </c>
      <c r="I10" t="s">
        <v>101</v>
      </c>
      <c r="J10" t="s">
        <v>101</v>
      </c>
      <c r="K10">
        <v>2664873</v>
      </c>
      <c r="L10">
        <v>0.45228664099999999</v>
      </c>
      <c r="M10">
        <v>94.3</v>
      </c>
      <c r="N10">
        <v>0.63</v>
      </c>
      <c r="O10" t="s">
        <v>103</v>
      </c>
      <c r="P10" t="s">
        <v>104</v>
      </c>
      <c r="Q10" t="s">
        <v>105</v>
      </c>
      <c r="R10" t="s">
        <v>106</v>
      </c>
      <c r="S10" t="s">
        <v>107</v>
      </c>
      <c r="T10" t="s">
        <v>176</v>
      </c>
      <c r="U10" t="s">
        <v>186</v>
      </c>
    </row>
    <row r="11" spans="1:21" x14ac:dyDescent="0.25">
      <c r="A11" t="s">
        <v>165</v>
      </c>
      <c r="B11" t="s">
        <v>20</v>
      </c>
      <c r="C11" t="s">
        <v>919</v>
      </c>
      <c r="D11" t="s">
        <v>101</v>
      </c>
      <c r="E11" t="s">
        <v>102</v>
      </c>
      <c r="F11" t="s">
        <v>101</v>
      </c>
      <c r="G11" t="s">
        <v>101</v>
      </c>
      <c r="H11" t="s">
        <v>101</v>
      </c>
      <c r="I11" t="s">
        <v>101</v>
      </c>
      <c r="J11" t="s">
        <v>101</v>
      </c>
      <c r="K11">
        <v>1314432</v>
      </c>
      <c r="L11">
        <v>0.52535011300000001</v>
      </c>
      <c r="M11">
        <v>70.180000000000007</v>
      </c>
      <c r="N11">
        <v>3.91</v>
      </c>
      <c r="O11" t="s">
        <v>103</v>
      </c>
      <c r="P11" t="s">
        <v>104</v>
      </c>
      <c r="Q11" t="s">
        <v>105</v>
      </c>
      <c r="R11" t="s">
        <v>130</v>
      </c>
      <c r="S11" t="s">
        <v>134</v>
      </c>
      <c r="T11" t="s">
        <v>135</v>
      </c>
      <c r="U11" t="s">
        <v>136</v>
      </c>
    </row>
    <row r="12" spans="1:21" x14ac:dyDescent="0.25">
      <c r="A12" t="s">
        <v>165</v>
      </c>
      <c r="B12" t="s">
        <v>21</v>
      </c>
      <c r="C12" t="s">
        <v>920</v>
      </c>
      <c r="D12" t="s">
        <v>101</v>
      </c>
      <c r="E12" t="s">
        <v>102</v>
      </c>
      <c r="F12" t="s">
        <v>101</v>
      </c>
      <c r="G12" t="s">
        <v>101</v>
      </c>
      <c r="H12" t="s">
        <v>101</v>
      </c>
      <c r="I12" t="s">
        <v>101</v>
      </c>
      <c r="J12" t="s">
        <v>101</v>
      </c>
      <c r="K12">
        <v>1390889</v>
      </c>
      <c r="L12">
        <v>0.47827971899999999</v>
      </c>
      <c r="M12">
        <v>54.19</v>
      </c>
      <c r="N12">
        <v>2.63</v>
      </c>
      <c r="O12" t="s">
        <v>103</v>
      </c>
      <c r="P12" t="s">
        <v>104</v>
      </c>
      <c r="Q12" t="s">
        <v>105</v>
      </c>
      <c r="R12" t="s">
        <v>130</v>
      </c>
      <c r="S12" t="s">
        <v>139</v>
      </c>
      <c r="T12" t="s">
        <v>152</v>
      </c>
      <c r="U12" t="s">
        <v>156</v>
      </c>
    </row>
    <row r="13" spans="1:21" x14ac:dyDescent="0.25">
      <c r="A13" t="s">
        <v>165</v>
      </c>
      <c r="B13" t="s">
        <v>22</v>
      </c>
      <c r="C13" t="s">
        <v>921</v>
      </c>
      <c r="D13" t="s">
        <v>101</v>
      </c>
      <c r="E13" t="s">
        <v>102</v>
      </c>
      <c r="F13" t="s">
        <v>101</v>
      </c>
      <c r="G13" t="s">
        <v>101</v>
      </c>
      <c r="H13" t="s">
        <v>101</v>
      </c>
      <c r="I13" t="s">
        <v>101</v>
      </c>
      <c r="J13" t="s">
        <v>101</v>
      </c>
      <c r="K13">
        <v>2607451</v>
      </c>
      <c r="L13">
        <v>0.52416517100000004</v>
      </c>
      <c r="M13">
        <v>93.67</v>
      </c>
      <c r="N13">
        <v>0</v>
      </c>
      <c r="O13" t="s">
        <v>103</v>
      </c>
      <c r="P13" t="s">
        <v>104</v>
      </c>
      <c r="Q13" t="s">
        <v>105</v>
      </c>
      <c r="R13" t="s">
        <v>106</v>
      </c>
      <c r="S13" t="s">
        <v>107</v>
      </c>
      <c r="T13" t="s">
        <v>142</v>
      </c>
      <c r="U13" t="s">
        <v>166</v>
      </c>
    </row>
    <row r="14" spans="1:21" x14ac:dyDescent="0.25">
      <c r="A14" t="s">
        <v>165</v>
      </c>
      <c r="B14" t="s">
        <v>23</v>
      </c>
      <c r="C14" t="s">
        <v>922</v>
      </c>
      <c r="D14" t="s">
        <v>101</v>
      </c>
      <c r="E14" t="s">
        <v>102</v>
      </c>
      <c r="F14" t="s">
        <v>101</v>
      </c>
      <c r="G14" t="s">
        <v>101</v>
      </c>
      <c r="H14" t="s">
        <v>101</v>
      </c>
      <c r="I14" t="s">
        <v>101</v>
      </c>
      <c r="J14" t="s">
        <v>101</v>
      </c>
      <c r="K14">
        <v>3071236</v>
      </c>
      <c r="L14">
        <v>0.54526581500000004</v>
      </c>
      <c r="M14">
        <v>91.77</v>
      </c>
      <c r="N14">
        <v>1.27</v>
      </c>
      <c r="O14" t="s">
        <v>103</v>
      </c>
      <c r="P14" t="s">
        <v>104</v>
      </c>
      <c r="Q14" t="s">
        <v>105</v>
      </c>
      <c r="R14" t="s">
        <v>106</v>
      </c>
      <c r="S14" t="s">
        <v>107</v>
      </c>
      <c r="T14" t="s">
        <v>114</v>
      </c>
      <c r="U14" t="s">
        <v>167</v>
      </c>
    </row>
    <row r="15" spans="1:21" x14ac:dyDescent="0.25">
      <c r="A15" t="s">
        <v>165</v>
      </c>
      <c r="B15" t="s">
        <v>24</v>
      </c>
      <c r="C15" t="s">
        <v>923</v>
      </c>
      <c r="D15" t="s">
        <v>101</v>
      </c>
      <c r="E15" t="s">
        <v>102</v>
      </c>
      <c r="F15" t="s">
        <v>101</v>
      </c>
      <c r="G15" t="s">
        <v>101</v>
      </c>
      <c r="H15" t="s">
        <v>101</v>
      </c>
      <c r="I15" t="s">
        <v>101</v>
      </c>
      <c r="J15" t="s">
        <v>101</v>
      </c>
      <c r="K15">
        <v>2070088</v>
      </c>
      <c r="L15">
        <v>0.59171977200000003</v>
      </c>
      <c r="M15">
        <v>92.84</v>
      </c>
      <c r="N15">
        <v>1.68</v>
      </c>
      <c r="O15" t="s">
        <v>103</v>
      </c>
      <c r="P15" t="s">
        <v>104</v>
      </c>
      <c r="Q15" t="s">
        <v>105</v>
      </c>
      <c r="R15" t="s">
        <v>130</v>
      </c>
      <c r="S15" t="s">
        <v>139</v>
      </c>
      <c r="T15" t="s">
        <v>159</v>
      </c>
      <c r="U15" t="s">
        <v>160</v>
      </c>
    </row>
    <row r="16" spans="1:21" x14ac:dyDescent="0.25">
      <c r="A16" t="s">
        <v>151</v>
      </c>
      <c r="B16" t="s">
        <v>7</v>
      </c>
      <c r="C16" t="s">
        <v>959</v>
      </c>
      <c r="D16" t="s">
        <v>101</v>
      </c>
      <c r="E16" t="s">
        <v>102</v>
      </c>
      <c r="F16" t="s">
        <v>101</v>
      </c>
      <c r="G16" t="s">
        <v>101</v>
      </c>
      <c r="H16" t="s">
        <v>101</v>
      </c>
      <c r="I16" t="s">
        <v>101</v>
      </c>
      <c r="J16" t="s">
        <v>101</v>
      </c>
      <c r="K16">
        <v>2337273</v>
      </c>
      <c r="L16">
        <v>0.59554574900000001</v>
      </c>
      <c r="M16">
        <v>90.46</v>
      </c>
      <c r="N16">
        <v>4.71</v>
      </c>
      <c r="O16" t="s">
        <v>103</v>
      </c>
      <c r="P16" t="s">
        <v>104</v>
      </c>
      <c r="Q16" t="s">
        <v>105</v>
      </c>
      <c r="R16" t="s">
        <v>130</v>
      </c>
      <c r="S16" t="s">
        <v>139</v>
      </c>
      <c r="T16" t="s">
        <v>152</v>
      </c>
      <c r="U16" t="s">
        <v>153</v>
      </c>
    </row>
    <row r="17" spans="1:21" x14ac:dyDescent="0.25">
      <c r="A17" t="s">
        <v>165</v>
      </c>
      <c r="B17" t="s">
        <v>765</v>
      </c>
      <c r="C17" t="s">
        <v>924</v>
      </c>
      <c r="D17" t="s">
        <v>101</v>
      </c>
      <c r="E17" t="s">
        <v>101</v>
      </c>
      <c r="F17" t="s">
        <v>101</v>
      </c>
      <c r="G17" t="s">
        <v>101</v>
      </c>
      <c r="H17" t="s">
        <v>101</v>
      </c>
      <c r="I17" t="s">
        <v>101</v>
      </c>
      <c r="J17" t="s">
        <v>101</v>
      </c>
      <c r="K17">
        <v>2468627</v>
      </c>
      <c r="L17">
        <v>0.46489485899999999</v>
      </c>
      <c r="M17">
        <v>93.28</v>
      </c>
      <c r="N17">
        <v>2.68</v>
      </c>
      <c r="O17" t="s">
        <v>103</v>
      </c>
      <c r="P17" t="s">
        <v>104</v>
      </c>
      <c r="Q17" t="s">
        <v>105</v>
      </c>
      <c r="R17" t="s">
        <v>106</v>
      </c>
      <c r="S17" t="s">
        <v>107</v>
      </c>
      <c r="T17" t="s">
        <v>168</v>
      </c>
      <c r="U17" t="s">
        <v>169</v>
      </c>
    </row>
    <row r="18" spans="1:21" x14ac:dyDescent="0.25">
      <c r="A18" t="s">
        <v>165</v>
      </c>
      <c r="B18" t="s">
        <v>26</v>
      </c>
      <c r="C18" t="s">
        <v>925</v>
      </c>
      <c r="D18" t="s">
        <v>101</v>
      </c>
      <c r="E18" t="s">
        <v>102</v>
      </c>
      <c r="F18" t="s">
        <v>101</v>
      </c>
      <c r="G18" t="s">
        <v>101</v>
      </c>
      <c r="H18" t="s">
        <v>101</v>
      </c>
      <c r="I18" t="s">
        <v>101</v>
      </c>
      <c r="J18" t="s">
        <v>101</v>
      </c>
      <c r="K18">
        <v>2302061</v>
      </c>
      <c r="L18">
        <v>0.50860337799999999</v>
      </c>
      <c r="M18">
        <v>92.62</v>
      </c>
      <c r="N18">
        <v>2.2400000000000002</v>
      </c>
      <c r="O18" t="s">
        <v>103</v>
      </c>
      <c r="P18" t="s">
        <v>104</v>
      </c>
      <c r="Q18" t="s">
        <v>105</v>
      </c>
      <c r="R18" t="s">
        <v>130</v>
      </c>
      <c r="S18" t="s">
        <v>131</v>
      </c>
      <c r="T18" t="s">
        <v>132</v>
      </c>
      <c r="U18" t="s">
        <v>170</v>
      </c>
    </row>
    <row r="19" spans="1:21" x14ac:dyDescent="0.25">
      <c r="A19" t="s">
        <v>165</v>
      </c>
      <c r="B19" t="s">
        <v>27</v>
      </c>
      <c r="C19" t="s">
        <v>926</v>
      </c>
      <c r="D19" t="s">
        <v>101</v>
      </c>
      <c r="E19" t="s">
        <v>102</v>
      </c>
      <c r="F19" t="s">
        <v>101</v>
      </c>
      <c r="G19" t="s">
        <v>101</v>
      </c>
      <c r="H19" t="s">
        <v>101</v>
      </c>
      <c r="I19" t="s">
        <v>101</v>
      </c>
      <c r="J19" t="s">
        <v>101</v>
      </c>
      <c r="K19">
        <v>3308739</v>
      </c>
      <c r="L19">
        <v>0.50040725500000005</v>
      </c>
      <c r="M19">
        <v>88.32</v>
      </c>
      <c r="N19">
        <v>0.63</v>
      </c>
      <c r="O19" t="s">
        <v>103</v>
      </c>
      <c r="P19" t="s">
        <v>104</v>
      </c>
      <c r="Q19" t="s">
        <v>105</v>
      </c>
      <c r="R19" t="s">
        <v>106</v>
      </c>
      <c r="S19" t="s">
        <v>107</v>
      </c>
      <c r="T19" t="s">
        <v>114</v>
      </c>
      <c r="U19" t="s">
        <v>171</v>
      </c>
    </row>
    <row r="20" spans="1:21" x14ac:dyDescent="0.25">
      <c r="A20" t="s">
        <v>165</v>
      </c>
      <c r="B20" t="s">
        <v>28</v>
      </c>
      <c r="C20" t="s">
        <v>927</v>
      </c>
      <c r="D20" t="s">
        <v>101</v>
      </c>
      <c r="E20" t="s">
        <v>102</v>
      </c>
      <c r="F20" t="s">
        <v>101</v>
      </c>
      <c r="G20" t="s">
        <v>101</v>
      </c>
      <c r="H20" t="s">
        <v>101</v>
      </c>
      <c r="I20" t="s">
        <v>101</v>
      </c>
      <c r="J20" t="s">
        <v>101</v>
      </c>
      <c r="K20">
        <v>1884169</v>
      </c>
      <c r="L20">
        <v>0.551995071</v>
      </c>
      <c r="M20">
        <v>84.15</v>
      </c>
      <c r="N20">
        <v>3.87</v>
      </c>
      <c r="O20" t="s">
        <v>103</v>
      </c>
      <c r="P20" t="s">
        <v>104</v>
      </c>
      <c r="Q20" t="s">
        <v>105</v>
      </c>
      <c r="R20" t="s">
        <v>110</v>
      </c>
      <c r="S20" t="s">
        <v>145</v>
      </c>
      <c r="T20" t="s">
        <v>146</v>
      </c>
      <c r="U20" t="s">
        <v>147</v>
      </c>
    </row>
    <row r="21" spans="1:21" x14ac:dyDescent="0.25">
      <c r="A21" t="s">
        <v>165</v>
      </c>
      <c r="B21" t="s">
        <v>29</v>
      </c>
      <c r="C21" t="s">
        <v>928</v>
      </c>
      <c r="D21" t="s">
        <v>101</v>
      </c>
      <c r="E21" t="s">
        <v>102</v>
      </c>
      <c r="F21" t="s">
        <v>101</v>
      </c>
      <c r="G21" t="s">
        <v>101</v>
      </c>
      <c r="H21" t="s">
        <v>101</v>
      </c>
      <c r="I21" t="s">
        <v>101</v>
      </c>
      <c r="J21" t="s">
        <v>101</v>
      </c>
      <c r="K21">
        <v>2677401</v>
      </c>
      <c r="L21">
        <v>0.52200809699999995</v>
      </c>
      <c r="M21">
        <v>97.26</v>
      </c>
      <c r="N21">
        <v>0.63</v>
      </c>
      <c r="O21" t="s">
        <v>103</v>
      </c>
      <c r="P21" t="s">
        <v>104</v>
      </c>
      <c r="Q21" t="s">
        <v>105</v>
      </c>
      <c r="R21" t="s">
        <v>106</v>
      </c>
      <c r="S21" t="s">
        <v>107</v>
      </c>
      <c r="T21" t="s">
        <v>142</v>
      </c>
      <c r="U21" t="s">
        <v>166</v>
      </c>
    </row>
    <row r="22" spans="1:21" x14ac:dyDescent="0.25">
      <c r="A22" t="s">
        <v>165</v>
      </c>
      <c r="B22" t="s">
        <v>766</v>
      </c>
      <c r="C22" t="s">
        <v>929</v>
      </c>
      <c r="D22" t="s">
        <v>101</v>
      </c>
      <c r="E22" t="s">
        <v>101</v>
      </c>
      <c r="F22" t="s">
        <v>101</v>
      </c>
      <c r="G22" t="s">
        <v>101</v>
      </c>
      <c r="H22" t="s">
        <v>101</v>
      </c>
      <c r="I22" t="s">
        <v>101</v>
      </c>
      <c r="J22" t="s">
        <v>101</v>
      </c>
      <c r="K22">
        <v>2643912</v>
      </c>
      <c r="L22">
        <v>0.46111406100000002</v>
      </c>
      <c r="M22">
        <v>89.99</v>
      </c>
      <c r="N22">
        <v>5.76</v>
      </c>
      <c r="O22" t="s">
        <v>103</v>
      </c>
      <c r="P22" t="s">
        <v>104</v>
      </c>
      <c r="Q22" t="s">
        <v>105</v>
      </c>
      <c r="R22" t="s">
        <v>106</v>
      </c>
      <c r="S22" t="s">
        <v>107</v>
      </c>
      <c r="T22" t="s">
        <v>168</v>
      </c>
      <c r="U22" t="s">
        <v>169</v>
      </c>
    </row>
    <row r="23" spans="1:21" x14ac:dyDescent="0.25">
      <c r="A23" t="s">
        <v>165</v>
      </c>
      <c r="B23" t="s">
        <v>31</v>
      </c>
      <c r="C23" t="s">
        <v>930</v>
      </c>
      <c r="D23" t="s">
        <v>101</v>
      </c>
      <c r="E23" t="s">
        <v>102</v>
      </c>
      <c r="F23" t="s">
        <v>101</v>
      </c>
      <c r="G23" t="s">
        <v>101</v>
      </c>
      <c r="H23" t="s">
        <v>101</v>
      </c>
      <c r="I23" t="s">
        <v>101</v>
      </c>
      <c r="J23" t="s">
        <v>101</v>
      </c>
      <c r="K23">
        <v>2359416</v>
      </c>
      <c r="L23">
        <v>0.58864354600000002</v>
      </c>
      <c r="M23">
        <v>94.97</v>
      </c>
      <c r="N23">
        <v>1.34</v>
      </c>
      <c r="O23" t="s">
        <v>103</v>
      </c>
      <c r="P23" t="s">
        <v>104</v>
      </c>
      <c r="Q23" t="s">
        <v>105</v>
      </c>
      <c r="R23" t="s">
        <v>130</v>
      </c>
      <c r="S23" t="s">
        <v>139</v>
      </c>
      <c r="T23" t="s">
        <v>152</v>
      </c>
      <c r="U23" t="s">
        <v>172</v>
      </c>
    </row>
    <row r="24" spans="1:21" x14ac:dyDescent="0.25">
      <c r="A24" t="s">
        <v>165</v>
      </c>
      <c r="B24" t="s">
        <v>32</v>
      </c>
      <c r="C24" t="s">
        <v>931</v>
      </c>
      <c r="D24" t="s">
        <v>101</v>
      </c>
      <c r="E24" t="s">
        <v>102</v>
      </c>
      <c r="F24" t="s">
        <v>101</v>
      </c>
      <c r="G24" t="s">
        <v>101</v>
      </c>
      <c r="H24" t="s">
        <v>101</v>
      </c>
      <c r="I24" t="s">
        <v>101</v>
      </c>
      <c r="J24" t="s">
        <v>101</v>
      </c>
      <c r="K24">
        <v>1770467</v>
      </c>
      <c r="L24">
        <v>0.46309024700000001</v>
      </c>
      <c r="M24">
        <v>76.38</v>
      </c>
      <c r="N24">
        <v>3.94</v>
      </c>
      <c r="O24" t="s">
        <v>103</v>
      </c>
      <c r="P24" t="s">
        <v>104</v>
      </c>
      <c r="Q24" t="s">
        <v>105</v>
      </c>
      <c r="R24" t="s">
        <v>106</v>
      </c>
      <c r="S24" t="s">
        <v>107</v>
      </c>
      <c r="T24" t="s">
        <v>168</v>
      </c>
      <c r="U24" t="s">
        <v>169</v>
      </c>
    </row>
    <row r="25" spans="1:21" x14ac:dyDescent="0.25">
      <c r="A25" t="s">
        <v>165</v>
      </c>
      <c r="B25" t="s">
        <v>33</v>
      </c>
      <c r="C25" t="s">
        <v>932</v>
      </c>
      <c r="D25" t="s">
        <v>101</v>
      </c>
      <c r="E25" t="s">
        <v>102</v>
      </c>
      <c r="F25" t="s">
        <v>101</v>
      </c>
      <c r="G25" t="s">
        <v>101</v>
      </c>
      <c r="H25" t="s">
        <v>101</v>
      </c>
      <c r="I25" t="s">
        <v>101</v>
      </c>
      <c r="J25" t="s">
        <v>101</v>
      </c>
      <c r="K25">
        <v>2171452</v>
      </c>
      <c r="L25">
        <v>0.44292943200000001</v>
      </c>
      <c r="M25">
        <v>95.77</v>
      </c>
      <c r="N25">
        <v>0.7</v>
      </c>
      <c r="O25" t="s">
        <v>103</v>
      </c>
      <c r="P25" t="s">
        <v>104</v>
      </c>
      <c r="Q25" t="s">
        <v>105</v>
      </c>
      <c r="R25" t="s">
        <v>110</v>
      </c>
      <c r="S25" t="s">
        <v>145</v>
      </c>
      <c r="T25" t="s">
        <v>173</v>
      </c>
      <c r="U25" t="s">
        <v>174</v>
      </c>
    </row>
    <row r="26" spans="1:21" x14ac:dyDescent="0.25">
      <c r="A26" t="s">
        <v>165</v>
      </c>
      <c r="B26" t="s">
        <v>34</v>
      </c>
      <c r="C26" t="s">
        <v>933</v>
      </c>
      <c r="D26" t="s">
        <v>101</v>
      </c>
      <c r="E26" t="s">
        <v>102</v>
      </c>
      <c r="F26" t="s">
        <v>101</v>
      </c>
      <c r="G26" t="s">
        <v>101</v>
      </c>
      <c r="H26" t="s">
        <v>101</v>
      </c>
      <c r="I26" t="s">
        <v>101</v>
      </c>
      <c r="J26" t="s">
        <v>101</v>
      </c>
      <c r="K26">
        <v>2019321</v>
      </c>
      <c r="L26">
        <v>0.59879038500000004</v>
      </c>
      <c r="M26">
        <v>84.06</v>
      </c>
      <c r="N26">
        <v>1.77</v>
      </c>
      <c r="O26" t="s">
        <v>103</v>
      </c>
      <c r="P26" t="s">
        <v>104</v>
      </c>
      <c r="Q26" t="s">
        <v>105</v>
      </c>
      <c r="R26" t="s">
        <v>130</v>
      </c>
      <c r="S26" t="s">
        <v>139</v>
      </c>
      <c r="T26" t="s">
        <v>152</v>
      </c>
      <c r="U26" t="s">
        <v>153</v>
      </c>
    </row>
    <row r="27" spans="1:21" x14ac:dyDescent="0.25">
      <c r="A27" t="s">
        <v>163</v>
      </c>
      <c r="B27" t="s">
        <v>8</v>
      </c>
      <c r="C27" t="s">
        <v>966</v>
      </c>
      <c r="D27" t="s">
        <v>101</v>
      </c>
      <c r="E27" t="s">
        <v>102</v>
      </c>
      <c r="F27" t="s">
        <v>101</v>
      </c>
      <c r="G27" t="s">
        <v>101</v>
      </c>
      <c r="H27" t="s">
        <v>101</v>
      </c>
      <c r="I27" t="s">
        <v>101</v>
      </c>
      <c r="J27" t="s">
        <v>101</v>
      </c>
      <c r="K27">
        <v>2360761</v>
      </c>
      <c r="L27">
        <v>0.48228431399999999</v>
      </c>
      <c r="M27">
        <v>80.790000000000006</v>
      </c>
      <c r="N27">
        <v>1.58</v>
      </c>
      <c r="O27" t="s">
        <v>103</v>
      </c>
      <c r="P27" t="s">
        <v>104</v>
      </c>
      <c r="Q27" t="s">
        <v>105</v>
      </c>
      <c r="R27" t="s">
        <v>106</v>
      </c>
      <c r="S27" t="s">
        <v>107</v>
      </c>
      <c r="T27" t="s">
        <v>164</v>
      </c>
      <c r="U27" t="s">
        <v>156</v>
      </c>
    </row>
    <row r="28" spans="1:21" x14ac:dyDescent="0.25">
      <c r="A28" t="s">
        <v>165</v>
      </c>
      <c r="B28" t="s">
        <v>35</v>
      </c>
      <c r="C28" t="s">
        <v>934</v>
      </c>
      <c r="D28" t="s">
        <v>101</v>
      </c>
      <c r="E28" t="s">
        <v>102</v>
      </c>
      <c r="F28" t="s">
        <v>101</v>
      </c>
      <c r="G28" t="s">
        <v>101</v>
      </c>
      <c r="H28" t="s">
        <v>101</v>
      </c>
      <c r="I28" t="s">
        <v>101</v>
      </c>
      <c r="J28" t="s">
        <v>101</v>
      </c>
      <c r="K28">
        <v>1691483</v>
      </c>
      <c r="L28">
        <v>0.59469234999999998</v>
      </c>
      <c r="M28">
        <v>73.73</v>
      </c>
      <c r="N28">
        <v>3.41</v>
      </c>
      <c r="O28" t="s">
        <v>103</v>
      </c>
      <c r="P28" t="s">
        <v>104</v>
      </c>
      <c r="Q28" t="s">
        <v>105</v>
      </c>
      <c r="R28" t="s">
        <v>130</v>
      </c>
      <c r="S28" t="s">
        <v>139</v>
      </c>
      <c r="T28" t="s">
        <v>159</v>
      </c>
      <c r="U28" t="s">
        <v>160</v>
      </c>
    </row>
    <row r="29" spans="1:21" x14ac:dyDescent="0.25">
      <c r="A29" t="s">
        <v>165</v>
      </c>
      <c r="B29" t="s">
        <v>36</v>
      </c>
      <c r="C29" t="s">
        <v>935</v>
      </c>
      <c r="D29" t="s">
        <v>101</v>
      </c>
      <c r="E29" t="s">
        <v>102</v>
      </c>
      <c r="F29" t="s">
        <v>101</v>
      </c>
      <c r="G29" t="s">
        <v>101</v>
      </c>
      <c r="H29" t="s">
        <v>101</v>
      </c>
      <c r="I29" t="s">
        <v>101</v>
      </c>
      <c r="J29" t="s">
        <v>101</v>
      </c>
      <c r="K29">
        <v>1726777</v>
      </c>
      <c r="L29">
        <v>0.39531219099999998</v>
      </c>
      <c r="M29">
        <v>79.489999999999995</v>
      </c>
      <c r="N29">
        <v>8.99</v>
      </c>
      <c r="O29" t="s">
        <v>103</v>
      </c>
      <c r="P29" t="s">
        <v>104</v>
      </c>
      <c r="Q29" t="s">
        <v>105</v>
      </c>
      <c r="R29" t="s">
        <v>106</v>
      </c>
      <c r="S29" t="s">
        <v>107</v>
      </c>
      <c r="T29" t="s">
        <v>175</v>
      </c>
      <c r="U29" t="s">
        <v>156</v>
      </c>
    </row>
    <row r="30" spans="1:21" x14ac:dyDescent="0.25">
      <c r="A30" t="s">
        <v>165</v>
      </c>
      <c r="B30" t="s">
        <v>37</v>
      </c>
      <c r="C30" t="s">
        <v>936</v>
      </c>
      <c r="D30" t="s">
        <v>101</v>
      </c>
      <c r="E30" t="s">
        <v>102</v>
      </c>
      <c r="F30" t="s">
        <v>101</v>
      </c>
      <c r="G30" t="s">
        <v>101</v>
      </c>
      <c r="H30" t="s">
        <v>101</v>
      </c>
      <c r="I30" t="s">
        <v>101</v>
      </c>
      <c r="J30" t="s">
        <v>101</v>
      </c>
      <c r="K30">
        <v>2185238</v>
      </c>
      <c r="L30">
        <v>0.43497733399999999</v>
      </c>
      <c r="M30">
        <v>89.32</v>
      </c>
      <c r="N30">
        <v>2.23</v>
      </c>
      <c r="O30" t="s">
        <v>103</v>
      </c>
      <c r="P30" t="s">
        <v>104</v>
      </c>
      <c r="Q30" t="s">
        <v>105</v>
      </c>
      <c r="R30" t="s">
        <v>106</v>
      </c>
      <c r="S30" t="s">
        <v>107</v>
      </c>
      <c r="T30" t="s">
        <v>176</v>
      </c>
      <c r="U30" t="s">
        <v>177</v>
      </c>
    </row>
    <row r="31" spans="1:21" x14ac:dyDescent="0.25">
      <c r="A31" t="s">
        <v>165</v>
      </c>
      <c r="B31" t="s">
        <v>38</v>
      </c>
      <c r="C31" t="s">
        <v>937</v>
      </c>
      <c r="D31" t="s">
        <v>101</v>
      </c>
      <c r="E31" t="s">
        <v>102</v>
      </c>
      <c r="F31" t="s">
        <v>101</v>
      </c>
      <c r="G31" t="s">
        <v>101</v>
      </c>
      <c r="H31" t="s">
        <v>101</v>
      </c>
      <c r="I31" t="s">
        <v>101</v>
      </c>
      <c r="J31" t="s">
        <v>101</v>
      </c>
      <c r="K31">
        <v>2476363</v>
      </c>
      <c r="L31">
        <v>0.46439839399999999</v>
      </c>
      <c r="M31">
        <v>96.26</v>
      </c>
      <c r="N31">
        <v>0.96</v>
      </c>
      <c r="O31" t="s">
        <v>103</v>
      </c>
      <c r="P31" t="s">
        <v>104</v>
      </c>
      <c r="Q31" t="s">
        <v>105</v>
      </c>
      <c r="R31" t="s">
        <v>106</v>
      </c>
      <c r="S31" t="s">
        <v>107</v>
      </c>
      <c r="T31" t="s">
        <v>162</v>
      </c>
      <c r="U31" t="s">
        <v>178</v>
      </c>
    </row>
    <row r="32" spans="1:21" x14ac:dyDescent="0.25">
      <c r="A32" t="s">
        <v>165</v>
      </c>
      <c r="B32" t="s">
        <v>39</v>
      </c>
      <c r="C32" t="s">
        <v>938</v>
      </c>
      <c r="D32" t="s">
        <v>101</v>
      </c>
      <c r="E32" t="s">
        <v>102</v>
      </c>
      <c r="F32" t="s">
        <v>101</v>
      </c>
      <c r="G32" t="s">
        <v>101</v>
      </c>
      <c r="H32" t="s">
        <v>101</v>
      </c>
      <c r="I32" t="s">
        <v>101</v>
      </c>
      <c r="J32" t="s">
        <v>101</v>
      </c>
      <c r="K32">
        <v>1937256</v>
      </c>
      <c r="L32">
        <v>0.52878865799999997</v>
      </c>
      <c r="M32">
        <v>79.36</v>
      </c>
      <c r="N32">
        <v>1.01</v>
      </c>
      <c r="O32" t="s">
        <v>103</v>
      </c>
      <c r="P32" t="s">
        <v>104</v>
      </c>
      <c r="Q32" t="s">
        <v>105</v>
      </c>
      <c r="R32" t="s">
        <v>130</v>
      </c>
      <c r="S32" t="s">
        <v>131</v>
      </c>
      <c r="T32" t="s">
        <v>132</v>
      </c>
      <c r="U32" t="s">
        <v>179</v>
      </c>
    </row>
    <row r="33" spans="1:21" x14ac:dyDescent="0.25">
      <c r="A33" t="s">
        <v>165</v>
      </c>
      <c r="B33" t="s">
        <v>40</v>
      </c>
      <c r="C33" t="s">
        <v>939</v>
      </c>
      <c r="D33" t="s">
        <v>101</v>
      </c>
      <c r="E33" t="s">
        <v>101</v>
      </c>
      <c r="F33" t="s">
        <v>101</v>
      </c>
      <c r="G33" t="s">
        <v>101</v>
      </c>
      <c r="H33" t="s">
        <v>101</v>
      </c>
      <c r="I33" t="s">
        <v>101</v>
      </c>
      <c r="J33" t="s">
        <v>101</v>
      </c>
      <c r="K33">
        <v>2743306</v>
      </c>
      <c r="L33">
        <v>0.404027476</v>
      </c>
      <c r="M33">
        <v>89.7</v>
      </c>
      <c r="N33">
        <v>0.47</v>
      </c>
      <c r="O33" t="s">
        <v>103</v>
      </c>
      <c r="P33" t="s">
        <v>104</v>
      </c>
      <c r="Q33" t="s">
        <v>105</v>
      </c>
      <c r="R33" t="s">
        <v>106</v>
      </c>
      <c r="S33" t="s">
        <v>107</v>
      </c>
      <c r="T33" t="s">
        <v>175</v>
      </c>
      <c r="U33" t="s">
        <v>180</v>
      </c>
    </row>
    <row r="34" spans="1:21" x14ac:dyDescent="0.25">
      <c r="A34" t="s">
        <v>154</v>
      </c>
      <c r="B34" t="s">
        <v>41</v>
      </c>
      <c r="C34" t="s">
        <v>960</v>
      </c>
      <c r="D34" t="s">
        <v>101</v>
      </c>
      <c r="E34" t="s">
        <v>102</v>
      </c>
      <c r="F34" t="s">
        <v>101</v>
      </c>
      <c r="G34" t="s">
        <v>101</v>
      </c>
      <c r="H34" t="s">
        <v>101</v>
      </c>
      <c r="I34" t="s">
        <v>101</v>
      </c>
      <c r="J34" t="s">
        <v>101</v>
      </c>
      <c r="K34">
        <v>4378483</v>
      </c>
      <c r="L34">
        <v>0.53572070500000002</v>
      </c>
      <c r="M34">
        <v>96.2</v>
      </c>
      <c r="N34">
        <v>4.76</v>
      </c>
      <c r="O34" t="s">
        <v>103</v>
      </c>
      <c r="P34" t="s">
        <v>104</v>
      </c>
      <c r="Q34" t="s">
        <v>105</v>
      </c>
      <c r="R34" t="s">
        <v>106</v>
      </c>
      <c r="S34" t="s">
        <v>107</v>
      </c>
      <c r="T34" t="s">
        <v>155</v>
      </c>
      <c r="U34" t="s">
        <v>156</v>
      </c>
    </row>
    <row r="35" spans="1:21" x14ac:dyDescent="0.25">
      <c r="A35" t="s">
        <v>154</v>
      </c>
      <c r="B35" t="s">
        <v>42</v>
      </c>
      <c r="C35" t="s">
        <v>961</v>
      </c>
      <c r="D35" t="s">
        <v>101</v>
      </c>
      <c r="E35" t="s">
        <v>102</v>
      </c>
      <c r="F35" t="s">
        <v>101</v>
      </c>
      <c r="G35" t="s">
        <v>101</v>
      </c>
      <c r="H35" t="s">
        <v>101</v>
      </c>
      <c r="I35" t="s">
        <v>101</v>
      </c>
      <c r="J35" t="s">
        <v>101</v>
      </c>
      <c r="K35">
        <v>2877469</v>
      </c>
      <c r="L35">
        <v>0.61287471699999996</v>
      </c>
      <c r="M35">
        <v>96.4</v>
      </c>
      <c r="N35">
        <v>2.35</v>
      </c>
      <c r="O35" t="s">
        <v>103</v>
      </c>
      <c r="P35" t="s">
        <v>104</v>
      </c>
      <c r="Q35" t="s">
        <v>105</v>
      </c>
      <c r="R35" t="s">
        <v>130</v>
      </c>
      <c r="S35" t="s">
        <v>774</v>
      </c>
      <c r="T35" t="s">
        <v>1050</v>
      </c>
      <c r="U35" t="s">
        <v>156</v>
      </c>
    </row>
    <row r="36" spans="1:21" x14ac:dyDescent="0.25">
      <c r="A36" t="s">
        <v>154</v>
      </c>
      <c r="B36" t="s">
        <v>43</v>
      </c>
      <c r="C36" t="s">
        <v>962</v>
      </c>
      <c r="D36" t="s">
        <v>101</v>
      </c>
      <c r="E36" t="s">
        <v>102</v>
      </c>
      <c r="F36" t="s">
        <v>101</v>
      </c>
      <c r="G36" t="s">
        <v>101</v>
      </c>
      <c r="H36" t="s">
        <v>101</v>
      </c>
      <c r="I36" t="s">
        <v>101</v>
      </c>
      <c r="J36" t="s">
        <v>101</v>
      </c>
      <c r="K36">
        <v>3047162</v>
      </c>
      <c r="L36">
        <v>0.439653356</v>
      </c>
      <c r="M36">
        <v>98.73</v>
      </c>
      <c r="N36">
        <v>1.27</v>
      </c>
      <c r="O36" t="s">
        <v>103</v>
      </c>
      <c r="P36" t="s">
        <v>104</v>
      </c>
      <c r="Q36" t="s">
        <v>105</v>
      </c>
      <c r="R36" t="s">
        <v>106</v>
      </c>
      <c r="S36" t="s">
        <v>107</v>
      </c>
      <c r="T36" t="s">
        <v>114</v>
      </c>
      <c r="U36" t="s">
        <v>158</v>
      </c>
    </row>
    <row r="37" spans="1:21" x14ac:dyDescent="0.25">
      <c r="A37" t="s">
        <v>154</v>
      </c>
      <c r="B37" t="s">
        <v>44</v>
      </c>
      <c r="C37" t="s">
        <v>963</v>
      </c>
      <c r="D37" t="s">
        <v>101</v>
      </c>
      <c r="E37" t="s">
        <v>102</v>
      </c>
      <c r="F37" t="s">
        <v>101</v>
      </c>
      <c r="G37" t="s">
        <v>101</v>
      </c>
      <c r="H37" t="s">
        <v>101</v>
      </c>
      <c r="I37" t="s">
        <v>101</v>
      </c>
      <c r="J37" t="s">
        <v>101</v>
      </c>
      <c r="K37">
        <v>2025141</v>
      </c>
      <c r="L37">
        <v>0.58967499099999998</v>
      </c>
      <c r="M37">
        <v>96.98</v>
      </c>
      <c r="N37">
        <v>0.84</v>
      </c>
      <c r="O37" t="s">
        <v>103</v>
      </c>
      <c r="P37" t="s">
        <v>104</v>
      </c>
      <c r="Q37" t="s">
        <v>105</v>
      </c>
      <c r="R37" t="s">
        <v>130</v>
      </c>
      <c r="S37" t="s">
        <v>139</v>
      </c>
      <c r="T37" t="s">
        <v>159</v>
      </c>
      <c r="U37" t="s">
        <v>160</v>
      </c>
    </row>
    <row r="38" spans="1:21" x14ac:dyDescent="0.25">
      <c r="A38" t="s">
        <v>163</v>
      </c>
      <c r="B38" t="s">
        <v>9</v>
      </c>
      <c r="C38" t="s">
        <v>967</v>
      </c>
      <c r="D38" t="s">
        <v>101</v>
      </c>
      <c r="E38" t="s">
        <v>101</v>
      </c>
      <c r="F38" t="s">
        <v>101</v>
      </c>
      <c r="G38" t="s">
        <v>101</v>
      </c>
      <c r="H38" t="s">
        <v>101</v>
      </c>
      <c r="I38" t="s">
        <v>101</v>
      </c>
      <c r="J38" t="s">
        <v>101</v>
      </c>
      <c r="K38">
        <v>3262706</v>
      </c>
      <c r="L38">
        <v>0.42683036699999999</v>
      </c>
      <c r="M38">
        <v>93.67</v>
      </c>
      <c r="N38">
        <v>5.65</v>
      </c>
      <c r="O38" t="s">
        <v>103</v>
      </c>
      <c r="P38" t="s">
        <v>104</v>
      </c>
      <c r="Q38" t="s">
        <v>105</v>
      </c>
      <c r="R38" t="s">
        <v>106</v>
      </c>
      <c r="S38" t="s">
        <v>107</v>
      </c>
      <c r="T38" t="s">
        <v>164</v>
      </c>
      <c r="U38" t="s">
        <v>156</v>
      </c>
    </row>
    <row r="39" spans="1:21" x14ac:dyDescent="0.25">
      <c r="A39" t="s">
        <v>161</v>
      </c>
      <c r="B39" t="s">
        <v>45</v>
      </c>
      <c r="C39" t="s">
        <v>964</v>
      </c>
      <c r="D39" t="s">
        <v>101</v>
      </c>
      <c r="E39" t="s">
        <v>102</v>
      </c>
      <c r="F39" t="s">
        <v>101</v>
      </c>
      <c r="G39" t="s">
        <v>101</v>
      </c>
      <c r="H39" t="s">
        <v>101</v>
      </c>
      <c r="I39" t="s">
        <v>101</v>
      </c>
      <c r="J39" t="s">
        <v>101</v>
      </c>
      <c r="K39">
        <v>2277027</v>
      </c>
      <c r="L39">
        <v>0.45143821299999998</v>
      </c>
      <c r="M39">
        <v>93.68</v>
      </c>
      <c r="N39">
        <v>0.59</v>
      </c>
      <c r="O39" t="s">
        <v>103</v>
      </c>
      <c r="P39" t="s">
        <v>104</v>
      </c>
      <c r="Q39" t="s">
        <v>105</v>
      </c>
      <c r="R39" t="s">
        <v>106</v>
      </c>
      <c r="S39" t="s">
        <v>107</v>
      </c>
      <c r="T39" t="s">
        <v>162</v>
      </c>
      <c r="U39" t="s">
        <v>156</v>
      </c>
    </row>
    <row r="40" spans="1:21" x14ac:dyDescent="0.25">
      <c r="A40" t="s">
        <v>161</v>
      </c>
      <c r="B40" t="s">
        <v>46</v>
      </c>
      <c r="C40" t="s">
        <v>965</v>
      </c>
      <c r="D40" t="s">
        <v>101</v>
      </c>
      <c r="E40" t="s">
        <v>102</v>
      </c>
      <c r="F40" t="s">
        <v>101</v>
      </c>
      <c r="G40" t="s">
        <v>101</v>
      </c>
      <c r="H40" t="s">
        <v>101</v>
      </c>
      <c r="I40" t="s">
        <v>101</v>
      </c>
      <c r="J40" t="s">
        <v>101</v>
      </c>
      <c r="K40">
        <v>1907810</v>
      </c>
      <c r="L40">
        <v>0.50999523000000002</v>
      </c>
      <c r="M40">
        <v>94.16</v>
      </c>
      <c r="N40">
        <v>3.61</v>
      </c>
      <c r="O40" t="s">
        <v>103</v>
      </c>
      <c r="P40" t="s">
        <v>104</v>
      </c>
      <c r="Q40" t="s">
        <v>105</v>
      </c>
      <c r="R40" t="s">
        <v>106</v>
      </c>
      <c r="S40" t="s">
        <v>107</v>
      </c>
      <c r="T40" t="s">
        <v>127</v>
      </c>
      <c r="U40" t="s">
        <v>128</v>
      </c>
    </row>
    <row r="41" spans="1:21" x14ac:dyDescent="0.25">
      <c r="A41" t="s">
        <v>181</v>
      </c>
      <c r="B41" t="s">
        <v>47</v>
      </c>
      <c r="C41" t="s">
        <v>969</v>
      </c>
      <c r="D41" t="s">
        <v>101</v>
      </c>
      <c r="E41" t="s">
        <v>102</v>
      </c>
      <c r="F41" t="s">
        <v>101</v>
      </c>
      <c r="G41" t="s">
        <v>101</v>
      </c>
      <c r="H41" t="s">
        <v>101</v>
      </c>
      <c r="I41" t="s">
        <v>101</v>
      </c>
      <c r="J41" t="s">
        <v>101</v>
      </c>
      <c r="K41">
        <v>1696278</v>
      </c>
      <c r="L41">
        <v>0.46137484499999998</v>
      </c>
      <c r="M41">
        <v>79.19</v>
      </c>
      <c r="N41">
        <v>1.34</v>
      </c>
      <c r="O41" t="s">
        <v>103</v>
      </c>
      <c r="P41" t="s">
        <v>104</v>
      </c>
      <c r="Q41" t="s">
        <v>105</v>
      </c>
      <c r="R41" t="s">
        <v>106</v>
      </c>
      <c r="S41" t="s">
        <v>107</v>
      </c>
      <c r="T41" t="s">
        <v>168</v>
      </c>
      <c r="U41" t="s">
        <v>169</v>
      </c>
    </row>
    <row r="42" spans="1:21" x14ac:dyDescent="0.25">
      <c r="A42" t="s">
        <v>187</v>
      </c>
      <c r="B42" t="s">
        <v>48</v>
      </c>
      <c r="C42" t="s">
        <v>949</v>
      </c>
      <c r="D42" t="s">
        <v>101</v>
      </c>
      <c r="E42" t="s">
        <v>102</v>
      </c>
      <c r="F42" t="s">
        <v>101</v>
      </c>
      <c r="G42" t="s">
        <v>101</v>
      </c>
      <c r="H42" t="s">
        <v>101</v>
      </c>
      <c r="I42" t="s">
        <v>101</v>
      </c>
      <c r="J42" t="s">
        <v>101</v>
      </c>
      <c r="K42">
        <v>2842902</v>
      </c>
      <c r="L42">
        <v>0.50436947899999995</v>
      </c>
      <c r="M42">
        <v>93.95</v>
      </c>
      <c r="N42">
        <v>2.12</v>
      </c>
      <c r="O42" t="s">
        <v>103</v>
      </c>
      <c r="P42" t="s">
        <v>104</v>
      </c>
      <c r="Q42" t="s">
        <v>105</v>
      </c>
      <c r="R42" t="s">
        <v>106</v>
      </c>
      <c r="S42" t="s">
        <v>107</v>
      </c>
      <c r="T42" t="s">
        <v>127</v>
      </c>
      <c r="U42" t="s">
        <v>157</v>
      </c>
    </row>
    <row r="43" spans="1:21" x14ac:dyDescent="0.25">
      <c r="A43" t="s">
        <v>187</v>
      </c>
      <c r="B43" t="s">
        <v>49</v>
      </c>
      <c r="C43" t="s">
        <v>950</v>
      </c>
      <c r="D43" t="s">
        <v>101</v>
      </c>
      <c r="E43" t="s">
        <v>102</v>
      </c>
      <c r="F43" t="s">
        <v>101</v>
      </c>
      <c r="G43" t="s">
        <v>101</v>
      </c>
      <c r="H43" t="s">
        <v>101</v>
      </c>
      <c r="I43" t="s">
        <v>101</v>
      </c>
      <c r="J43" t="s">
        <v>101</v>
      </c>
      <c r="K43">
        <v>2946077</v>
      </c>
      <c r="L43">
        <v>0.503587652</v>
      </c>
      <c r="M43">
        <v>90.56</v>
      </c>
      <c r="N43">
        <v>2.61</v>
      </c>
      <c r="O43" t="s">
        <v>103</v>
      </c>
      <c r="P43" t="s">
        <v>104</v>
      </c>
      <c r="Q43" t="s">
        <v>105</v>
      </c>
      <c r="R43" t="s">
        <v>106</v>
      </c>
      <c r="S43" t="s">
        <v>107</v>
      </c>
      <c r="T43" t="s">
        <v>127</v>
      </c>
      <c r="U43" t="s">
        <v>157</v>
      </c>
    </row>
    <row r="44" spans="1:21" x14ac:dyDescent="0.25">
      <c r="A44" t="s">
        <v>187</v>
      </c>
      <c r="B44" t="s">
        <v>50</v>
      </c>
      <c r="C44" t="s">
        <v>951</v>
      </c>
      <c r="D44" t="s">
        <v>101</v>
      </c>
      <c r="E44" t="s">
        <v>102</v>
      </c>
      <c r="F44" t="s">
        <v>101</v>
      </c>
      <c r="G44" t="s">
        <v>101</v>
      </c>
      <c r="H44" t="s">
        <v>101</v>
      </c>
      <c r="I44" t="s">
        <v>101</v>
      </c>
      <c r="J44" t="s">
        <v>101</v>
      </c>
      <c r="K44">
        <v>2178179</v>
      </c>
      <c r="L44">
        <v>0.50472481800000002</v>
      </c>
      <c r="M44">
        <v>93.82</v>
      </c>
      <c r="N44">
        <v>1.77</v>
      </c>
      <c r="O44" t="s">
        <v>103</v>
      </c>
      <c r="P44" t="s">
        <v>104</v>
      </c>
      <c r="Q44" t="s">
        <v>105</v>
      </c>
      <c r="R44" t="s">
        <v>106</v>
      </c>
      <c r="S44" t="s">
        <v>107</v>
      </c>
      <c r="T44" t="s">
        <v>127</v>
      </c>
      <c r="U44" t="s">
        <v>128</v>
      </c>
    </row>
    <row r="45" spans="1:21" x14ac:dyDescent="0.25">
      <c r="A45" t="s">
        <v>187</v>
      </c>
      <c r="B45" t="s">
        <v>51</v>
      </c>
      <c r="C45" t="s">
        <v>952</v>
      </c>
      <c r="D45" t="s">
        <v>101</v>
      </c>
      <c r="E45" t="s">
        <v>102</v>
      </c>
      <c r="F45" t="s">
        <v>101</v>
      </c>
      <c r="G45" t="s">
        <v>101</v>
      </c>
      <c r="H45" t="s">
        <v>101</v>
      </c>
      <c r="I45" t="s">
        <v>101</v>
      </c>
      <c r="J45" t="s">
        <v>101</v>
      </c>
      <c r="K45">
        <v>2666063</v>
      </c>
      <c r="L45">
        <v>0.54498974700000002</v>
      </c>
      <c r="M45">
        <v>85.81</v>
      </c>
      <c r="N45">
        <v>4.3899999999999997</v>
      </c>
      <c r="O45" t="s">
        <v>103</v>
      </c>
      <c r="P45" t="s">
        <v>104</v>
      </c>
      <c r="Q45" t="s">
        <v>105</v>
      </c>
      <c r="R45" t="s">
        <v>106</v>
      </c>
      <c r="S45" t="s">
        <v>107</v>
      </c>
      <c r="T45" t="s">
        <v>127</v>
      </c>
      <c r="U45" t="s">
        <v>144</v>
      </c>
    </row>
    <row r="46" spans="1:21" x14ac:dyDescent="0.25">
      <c r="A46" t="s">
        <v>188</v>
      </c>
      <c r="B46" t="s">
        <v>52</v>
      </c>
      <c r="C46" t="s">
        <v>953</v>
      </c>
      <c r="D46" t="s">
        <v>101</v>
      </c>
      <c r="E46" t="s">
        <v>102</v>
      </c>
      <c r="F46" t="s">
        <v>101</v>
      </c>
      <c r="G46" t="s">
        <v>101</v>
      </c>
      <c r="H46" t="s">
        <v>101</v>
      </c>
      <c r="I46" t="s">
        <v>101</v>
      </c>
      <c r="J46" t="s">
        <v>101</v>
      </c>
      <c r="K46">
        <v>2383085</v>
      </c>
      <c r="L46">
        <v>0.55640356899999999</v>
      </c>
      <c r="M46">
        <v>89.68</v>
      </c>
      <c r="N46">
        <v>3.21</v>
      </c>
      <c r="O46" t="s">
        <v>103</v>
      </c>
      <c r="P46" t="s">
        <v>104</v>
      </c>
      <c r="Q46" t="s">
        <v>105</v>
      </c>
      <c r="R46" t="s">
        <v>106</v>
      </c>
      <c r="S46" t="s">
        <v>107</v>
      </c>
      <c r="T46" t="s">
        <v>155</v>
      </c>
      <c r="U46" t="s">
        <v>156</v>
      </c>
    </row>
    <row r="47" spans="1:21" x14ac:dyDescent="0.25">
      <c r="A47" t="s">
        <v>190</v>
      </c>
      <c r="B47" t="s">
        <v>53</v>
      </c>
      <c r="C47" t="s">
        <v>955</v>
      </c>
      <c r="D47" t="s">
        <v>101</v>
      </c>
      <c r="E47" t="s">
        <v>101</v>
      </c>
      <c r="F47" t="s">
        <v>101</v>
      </c>
      <c r="G47" t="s">
        <v>101</v>
      </c>
      <c r="H47" t="s">
        <v>101</v>
      </c>
      <c r="I47" t="s">
        <v>101</v>
      </c>
      <c r="J47" t="s">
        <v>101</v>
      </c>
      <c r="K47">
        <v>5838347</v>
      </c>
      <c r="L47">
        <v>0.460389045</v>
      </c>
      <c r="M47">
        <v>95.54</v>
      </c>
      <c r="N47">
        <v>2.5499999999999998</v>
      </c>
      <c r="O47" t="s">
        <v>103</v>
      </c>
      <c r="P47" t="s">
        <v>104</v>
      </c>
      <c r="Q47" t="s">
        <v>105</v>
      </c>
      <c r="R47" t="s">
        <v>106</v>
      </c>
      <c r="S47" t="s">
        <v>107</v>
      </c>
      <c r="T47" t="s">
        <v>191</v>
      </c>
      <c r="U47" t="s">
        <v>192</v>
      </c>
    </row>
    <row r="48" spans="1:21" x14ac:dyDescent="0.25">
      <c r="A48" t="s">
        <v>190</v>
      </c>
      <c r="B48" t="s">
        <v>54</v>
      </c>
      <c r="C48" t="s">
        <v>956</v>
      </c>
      <c r="D48" t="s">
        <v>101</v>
      </c>
      <c r="E48" t="s">
        <v>102</v>
      </c>
      <c r="F48" t="s">
        <v>101</v>
      </c>
      <c r="G48" t="s">
        <v>101</v>
      </c>
      <c r="H48" t="s">
        <v>101</v>
      </c>
      <c r="I48" t="s">
        <v>101</v>
      </c>
      <c r="J48" t="s">
        <v>101</v>
      </c>
      <c r="K48">
        <v>2973927</v>
      </c>
      <c r="L48">
        <v>0.49973755199999997</v>
      </c>
      <c r="M48">
        <v>94.9</v>
      </c>
      <c r="N48">
        <v>0.02</v>
      </c>
      <c r="O48" t="s">
        <v>103</v>
      </c>
      <c r="P48" t="s">
        <v>104</v>
      </c>
      <c r="Q48" t="s">
        <v>105</v>
      </c>
      <c r="R48" t="s">
        <v>106</v>
      </c>
      <c r="S48" t="s">
        <v>107</v>
      </c>
      <c r="T48" t="s">
        <v>127</v>
      </c>
      <c r="U48" t="s">
        <v>157</v>
      </c>
    </row>
    <row r="49" spans="1:21" x14ac:dyDescent="0.25">
      <c r="A49" t="s">
        <v>163</v>
      </c>
      <c r="B49" t="s">
        <v>10</v>
      </c>
      <c r="C49" t="s">
        <v>968</v>
      </c>
      <c r="D49" t="s">
        <v>101</v>
      </c>
      <c r="E49" t="s">
        <v>102</v>
      </c>
      <c r="F49" t="s">
        <v>101</v>
      </c>
      <c r="G49" t="s">
        <v>101</v>
      </c>
      <c r="H49" t="s">
        <v>101</v>
      </c>
      <c r="I49" t="s">
        <v>101</v>
      </c>
      <c r="J49" t="s">
        <v>101</v>
      </c>
      <c r="K49">
        <v>1927602</v>
      </c>
      <c r="L49">
        <v>0.44333529399999999</v>
      </c>
      <c r="M49">
        <v>88.88</v>
      </c>
      <c r="N49">
        <v>0.95</v>
      </c>
      <c r="O49" t="s">
        <v>103</v>
      </c>
      <c r="P49" t="s">
        <v>104</v>
      </c>
      <c r="Q49" t="s">
        <v>105</v>
      </c>
      <c r="R49" t="s">
        <v>106</v>
      </c>
      <c r="S49" t="s">
        <v>775</v>
      </c>
      <c r="T49" t="s">
        <v>1051</v>
      </c>
      <c r="U49" t="s">
        <v>156</v>
      </c>
    </row>
    <row r="50" spans="1:21" x14ac:dyDescent="0.25">
      <c r="A50" t="s">
        <v>190</v>
      </c>
      <c r="B50" t="s">
        <v>55</v>
      </c>
      <c r="C50" t="s">
        <v>957</v>
      </c>
      <c r="D50" t="s">
        <v>101</v>
      </c>
      <c r="E50" t="s">
        <v>102</v>
      </c>
      <c r="F50" t="s">
        <v>101</v>
      </c>
      <c r="G50" t="s">
        <v>101</v>
      </c>
      <c r="H50" t="s">
        <v>101</v>
      </c>
      <c r="I50" t="s">
        <v>101</v>
      </c>
      <c r="J50" t="s">
        <v>101</v>
      </c>
      <c r="K50">
        <v>2401644</v>
      </c>
      <c r="L50">
        <v>0.50560407799999996</v>
      </c>
      <c r="M50">
        <v>92.18</v>
      </c>
      <c r="N50">
        <v>3.08</v>
      </c>
      <c r="O50" t="s">
        <v>103</v>
      </c>
      <c r="P50" t="s">
        <v>104</v>
      </c>
      <c r="Q50" t="s">
        <v>105</v>
      </c>
      <c r="R50" t="s">
        <v>106</v>
      </c>
      <c r="S50" t="s">
        <v>107</v>
      </c>
      <c r="T50" t="s">
        <v>127</v>
      </c>
      <c r="U50" t="s">
        <v>128</v>
      </c>
    </row>
    <row r="51" spans="1:21" x14ac:dyDescent="0.25">
      <c r="A51" t="s">
        <v>190</v>
      </c>
      <c r="B51" t="s">
        <v>56</v>
      </c>
      <c r="C51" t="s">
        <v>958</v>
      </c>
      <c r="D51" t="s">
        <v>101</v>
      </c>
      <c r="E51" t="s">
        <v>102</v>
      </c>
      <c r="F51" t="s">
        <v>101</v>
      </c>
      <c r="G51" t="s">
        <v>101</v>
      </c>
      <c r="H51" t="s">
        <v>101</v>
      </c>
      <c r="I51" t="s">
        <v>101</v>
      </c>
      <c r="J51" t="s">
        <v>101</v>
      </c>
      <c r="K51">
        <v>3242473</v>
      </c>
      <c r="L51">
        <v>0.49666936299999997</v>
      </c>
      <c r="M51">
        <v>93.42</v>
      </c>
      <c r="N51">
        <v>9.31</v>
      </c>
      <c r="O51" t="s">
        <v>103</v>
      </c>
      <c r="P51" t="s">
        <v>104</v>
      </c>
      <c r="Q51" t="s">
        <v>105</v>
      </c>
      <c r="R51" t="s">
        <v>106</v>
      </c>
      <c r="S51" t="s">
        <v>107</v>
      </c>
      <c r="T51" t="s">
        <v>127</v>
      </c>
      <c r="U51" t="s">
        <v>128</v>
      </c>
    </row>
    <row r="52" spans="1:21" x14ac:dyDescent="0.25">
      <c r="A52" t="s">
        <v>126</v>
      </c>
      <c r="B52" t="s">
        <v>762</v>
      </c>
      <c r="C52" t="s">
        <v>901</v>
      </c>
      <c r="D52" t="s">
        <v>101</v>
      </c>
      <c r="E52" t="s">
        <v>102</v>
      </c>
      <c r="F52" t="s">
        <v>101</v>
      </c>
      <c r="G52" t="s">
        <v>101</v>
      </c>
      <c r="H52" t="s">
        <v>101</v>
      </c>
      <c r="I52" t="s">
        <v>101</v>
      </c>
      <c r="J52" t="s">
        <v>101</v>
      </c>
      <c r="K52">
        <v>1844027</v>
      </c>
      <c r="L52">
        <v>0.51111043599999995</v>
      </c>
      <c r="M52">
        <v>84.37</v>
      </c>
      <c r="N52">
        <v>7.01</v>
      </c>
      <c r="O52" t="s">
        <v>103</v>
      </c>
      <c r="P52" t="s">
        <v>104</v>
      </c>
      <c r="Q52" t="s">
        <v>105</v>
      </c>
      <c r="R52" t="s">
        <v>900</v>
      </c>
      <c r="S52" t="s">
        <v>107</v>
      </c>
      <c r="T52" t="s">
        <v>127</v>
      </c>
      <c r="U52" t="s">
        <v>128</v>
      </c>
    </row>
    <row r="53" spans="1:21" x14ac:dyDescent="0.25">
      <c r="A53" t="s">
        <v>126</v>
      </c>
      <c r="B53" t="s">
        <v>58</v>
      </c>
      <c r="C53" t="s">
        <v>902</v>
      </c>
      <c r="D53" t="s">
        <v>101</v>
      </c>
      <c r="E53" t="s">
        <v>102</v>
      </c>
      <c r="F53" t="s">
        <v>101</v>
      </c>
      <c r="G53" t="s">
        <v>101</v>
      </c>
      <c r="H53" t="s">
        <v>101</v>
      </c>
      <c r="I53" t="s">
        <v>101</v>
      </c>
      <c r="J53" t="s">
        <v>101</v>
      </c>
      <c r="K53">
        <v>4368996</v>
      </c>
      <c r="L53">
        <v>0.472390219</v>
      </c>
      <c r="M53">
        <v>99.3</v>
      </c>
      <c r="N53">
        <v>0</v>
      </c>
      <c r="O53" t="s">
        <v>103</v>
      </c>
      <c r="P53" t="s">
        <v>104</v>
      </c>
      <c r="Q53" t="s">
        <v>105</v>
      </c>
      <c r="R53" t="s">
        <v>110</v>
      </c>
      <c r="S53" t="s">
        <v>111</v>
      </c>
      <c r="T53" t="s">
        <v>121</v>
      </c>
      <c r="U53" t="s">
        <v>129</v>
      </c>
    </row>
    <row r="54" spans="1:21" x14ac:dyDescent="0.25">
      <c r="A54" t="s">
        <v>126</v>
      </c>
      <c r="B54" t="s">
        <v>59</v>
      </c>
      <c r="C54" t="s">
        <v>903</v>
      </c>
      <c r="D54" t="s">
        <v>101</v>
      </c>
      <c r="E54" t="s">
        <v>102</v>
      </c>
      <c r="F54" t="s">
        <v>101</v>
      </c>
      <c r="G54" t="s">
        <v>101</v>
      </c>
      <c r="H54" t="s">
        <v>101</v>
      </c>
      <c r="I54" t="s">
        <v>101</v>
      </c>
      <c r="J54" t="s">
        <v>101</v>
      </c>
      <c r="K54">
        <v>4150332</v>
      </c>
      <c r="L54">
        <v>0.47431338000000001</v>
      </c>
      <c r="M54">
        <v>99.3</v>
      </c>
      <c r="N54">
        <v>0</v>
      </c>
      <c r="O54" t="s">
        <v>103</v>
      </c>
      <c r="P54" t="s">
        <v>104</v>
      </c>
      <c r="Q54" t="s">
        <v>105</v>
      </c>
      <c r="R54" t="s">
        <v>110</v>
      </c>
      <c r="S54" t="s">
        <v>111</v>
      </c>
      <c r="T54" t="s">
        <v>121</v>
      </c>
      <c r="U54" t="s">
        <v>122</v>
      </c>
    </row>
    <row r="55" spans="1:21" x14ac:dyDescent="0.25">
      <c r="A55" t="s">
        <v>126</v>
      </c>
      <c r="B55" t="s">
        <v>60</v>
      </c>
      <c r="C55" t="s">
        <v>904</v>
      </c>
      <c r="D55" t="s">
        <v>101</v>
      </c>
      <c r="E55" t="s">
        <v>102</v>
      </c>
      <c r="F55" t="s">
        <v>101</v>
      </c>
      <c r="G55" t="s">
        <v>101</v>
      </c>
      <c r="H55" t="s">
        <v>101</v>
      </c>
      <c r="I55" t="s">
        <v>101</v>
      </c>
      <c r="J55" t="s">
        <v>101</v>
      </c>
      <c r="K55">
        <v>1846733</v>
      </c>
      <c r="L55">
        <v>0.51645040200000003</v>
      </c>
      <c r="M55">
        <v>84.07</v>
      </c>
      <c r="N55">
        <v>2.2400000000000002</v>
      </c>
      <c r="O55" t="s">
        <v>103</v>
      </c>
      <c r="P55" t="s">
        <v>104</v>
      </c>
      <c r="Q55" t="s">
        <v>105</v>
      </c>
      <c r="R55" t="s">
        <v>130</v>
      </c>
      <c r="S55" t="s">
        <v>134</v>
      </c>
      <c r="T55" t="s">
        <v>135</v>
      </c>
      <c r="U55" t="s">
        <v>136</v>
      </c>
    </row>
    <row r="56" spans="1:21" x14ac:dyDescent="0.25">
      <c r="A56" t="s">
        <v>126</v>
      </c>
      <c r="B56" t="s">
        <v>61</v>
      </c>
      <c r="C56" t="s">
        <v>905</v>
      </c>
      <c r="D56" t="s">
        <v>101</v>
      </c>
      <c r="E56" t="s">
        <v>102</v>
      </c>
      <c r="F56" t="s">
        <v>101</v>
      </c>
      <c r="G56" t="s">
        <v>101</v>
      </c>
      <c r="H56" t="s">
        <v>101</v>
      </c>
      <c r="I56" t="s">
        <v>101</v>
      </c>
      <c r="J56" t="s">
        <v>101</v>
      </c>
      <c r="K56">
        <v>4510552</v>
      </c>
      <c r="L56">
        <v>0.39010702000000003</v>
      </c>
      <c r="M56">
        <v>99.19</v>
      </c>
      <c r="N56">
        <v>4.03</v>
      </c>
      <c r="O56" t="s">
        <v>103</v>
      </c>
      <c r="P56" t="s">
        <v>104</v>
      </c>
      <c r="Q56" t="s">
        <v>105</v>
      </c>
      <c r="R56" t="s">
        <v>120</v>
      </c>
      <c r="S56" t="s">
        <v>123</v>
      </c>
      <c r="T56" t="s">
        <v>124</v>
      </c>
      <c r="U56" t="s">
        <v>125</v>
      </c>
    </row>
    <row r="57" spans="1:21" x14ac:dyDescent="0.25">
      <c r="A57" t="s">
        <v>126</v>
      </c>
      <c r="B57" t="s">
        <v>62</v>
      </c>
      <c r="C57" t="s">
        <v>906</v>
      </c>
      <c r="D57" t="s">
        <v>101</v>
      </c>
      <c r="E57" t="s">
        <v>102</v>
      </c>
      <c r="F57" t="s">
        <v>101</v>
      </c>
      <c r="G57" t="s">
        <v>101</v>
      </c>
      <c r="H57" t="s">
        <v>101</v>
      </c>
      <c r="I57" t="s">
        <v>101</v>
      </c>
      <c r="J57" t="s">
        <v>101</v>
      </c>
      <c r="K57">
        <v>3583479</v>
      </c>
      <c r="L57">
        <v>0.28633710400000001</v>
      </c>
      <c r="M57">
        <v>98.59</v>
      </c>
      <c r="N57">
        <v>1.41</v>
      </c>
      <c r="O57" t="s">
        <v>103</v>
      </c>
      <c r="P57" t="s">
        <v>104</v>
      </c>
      <c r="Q57" t="s">
        <v>105</v>
      </c>
      <c r="R57" t="s">
        <v>116</v>
      </c>
      <c r="S57" t="s">
        <v>117</v>
      </c>
      <c r="T57" t="s">
        <v>137</v>
      </c>
      <c r="U57" t="s">
        <v>138</v>
      </c>
    </row>
    <row r="58" spans="1:21" x14ac:dyDescent="0.25">
      <c r="A58" t="s">
        <v>126</v>
      </c>
      <c r="B58" t="s">
        <v>63</v>
      </c>
      <c r="C58" t="s">
        <v>917</v>
      </c>
      <c r="D58" t="s">
        <v>101</v>
      </c>
      <c r="E58" t="s">
        <v>102</v>
      </c>
      <c r="F58" t="s">
        <v>101</v>
      </c>
      <c r="G58" t="s">
        <v>101</v>
      </c>
      <c r="H58" t="s">
        <v>101</v>
      </c>
      <c r="I58" t="s">
        <v>101</v>
      </c>
      <c r="J58" t="s">
        <v>101</v>
      </c>
      <c r="K58">
        <v>1993345</v>
      </c>
      <c r="L58">
        <v>0.50890720700000003</v>
      </c>
      <c r="M58">
        <v>85.62</v>
      </c>
      <c r="N58">
        <v>3.06</v>
      </c>
      <c r="O58" t="s">
        <v>103</v>
      </c>
      <c r="P58" t="s">
        <v>104</v>
      </c>
      <c r="Q58" t="s">
        <v>105</v>
      </c>
      <c r="R58" t="s">
        <v>106</v>
      </c>
      <c r="S58" t="s">
        <v>107</v>
      </c>
      <c r="T58" t="s">
        <v>127</v>
      </c>
      <c r="U58" t="s">
        <v>128</v>
      </c>
    </row>
    <row r="59" spans="1:21" x14ac:dyDescent="0.25">
      <c r="A59" t="s">
        <v>126</v>
      </c>
      <c r="B59" t="s">
        <v>64</v>
      </c>
      <c r="C59" t="s">
        <v>918</v>
      </c>
      <c r="D59" t="s">
        <v>101</v>
      </c>
      <c r="E59" t="s">
        <v>102</v>
      </c>
      <c r="F59" t="s">
        <v>101</v>
      </c>
      <c r="G59" t="s">
        <v>101</v>
      </c>
      <c r="H59" t="s">
        <v>101</v>
      </c>
      <c r="I59" t="s">
        <v>101</v>
      </c>
      <c r="J59" t="s">
        <v>101</v>
      </c>
      <c r="K59">
        <v>2047495</v>
      </c>
      <c r="L59">
        <v>0.50912531800000005</v>
      </c>
      <c r="M59">
        <v>91.24</v>
      </c>
      <c r="N59">
        <v>0</v>
      </c>
      <c r="O59" t="s">
        <v>103</v>
      </c>
      <c r="P59" t="s">
        <v>104</v>
      </c>
      <c r="Q59" t="s">
        <v>105</v>
      </c>
      <c r="R59" t="s">
        <v>106</v>
      </c>
      <c r="S59" t="s">
        <v>107</v>
      </c>
      <c r="T59" t="s">
        <v>127</v>
      </c>
      <c r="U59" t="s">
        <v>128</v>
      </c>
    </row>
    <row r="60" spans="1:21" x14ac:dyDescent="0.25">
      <c r="A60" t="s">
        <v>182</v>
      </c>
      <c r="B60" t="s">
        <v>767</v>
      </c>
      <c r="C60" t="s">
        <v>940</v>
      </c>
      <c r="D60" t="s">
        <v>101</v>
      </c>
      <c r="E60" t="s">
        <v>101</v>
      </c>
      <c r="F60" t="s">
        <v>101</v>
      </c>
      <c r="G60" t="s">
        <v>101</v>
      </c>
      <c r="H60" t="s">
        <v>101</v>
      </c>
      <c r="I60" t="s">
        <v>101</v>
      </c>
      <c r="J60" t="s">
        <v>101</v>
      </c>
      <c r="K60">
        <v>2429271</v>
      </c>
      <c r="L60">
        <v>0.44638247399999997</v>
      </c>
      <c r="M60">
        <v>91.64</v>
      </c>
      <c r="N60">
        <v>2.2200000000000002</v>
      </c>
      <c r="O60" t="s">
        <v>103</v>
      </c>
      <c r="P60" t="s">
        <v>104</v>
      </c>
      <c r="Q60" t="s">
        <v>105</v>
      </c>
      <c r="R60" t="s">
        <v>106</v>
      </c>
      <c r="S60" t="s">
        <v>107</v>
      </c>
      <c r="T60" t="s">
        <v>114</v>
      </c>
      <c r="U60" t="s">
        <v>183</v>
      </c>
    </row>
    <row r="61" spans="1:21" x14ac:dyDescent="0.25">
      <c r="A61" t="s">
        <v>126</v>
      </c>
      <c r="B61" t="s">
        <v>65</v>
      </c>
      <c r="C61" t="s">
        <v>911</v>
      </c>
      <c r="D61" t="s">
        <v>101</v>
      </c>
      <c r="E61" t="s">
        <v>102</v>
      </c>
      <c r="F61" t="s">
        <v>101</v>
      </c>
      <c r="G61" t="s">
        <v>101</v>
      </c>
      <c r="H61" t="s">
        <v>101</v>
      </c>
      <c r="I61" t="s">
        <v>101</v>
      </c>
      <c r="J61" t="s">
        <v>101</v>
      </c>
      <c r="K61">
        <v>2047588</v>
      </c>
      <c r="L61">
        <v>0.51051443100000005</v>
      </c>
      <c r="M61">
        <v>91.24</v>
      </c>
      <c r="N61">
        <v>2.71</v>
      </c>
      <c r="O61" t="s">
        <v>103</v>
      </c>
      <c r="P61" t="s">
        <v>104</v>
      </c>
      <c r="Q61" t="s">
        <v>105</v>
      </c>
      <c r="R61" t="s">
        <v>106</v>
      </c>
      <c r="S61" t="s">
        <v>107</v>
      </c>
      <c r="T61" t="s">
        <v>127</v>
      </c>
      <c r="U61" t="s">
        <v>128</v>
      </c>
    </row>
    <row r="62" spans="1:21" x14ac:dyDescent="0.25">
      <c r="A62" t="s">
        <v>126</v>
      </c>
      <c r="B62" t="s">
        <v>66</v>
      </c>
      <c r="C62" t="s">
        <v>912</v>
      </c>
      <c r="D62" t="s">
        <v>101</v>
      </c>
      <c r="E62" t="s">
        <v>101</v>
      </c>
      <c r="F62" t="s">
        <v>101</v>
      </c>
      <c r="G62" t="s">
        <v>101</v>
      </c>
      <c r="H62" t="s">
        <v>101</v>
      </c>
      <c r="I62" t="s">
        <v>101</v>
      </c>
      <c r="J62" t="s">
        <v>101</v>
      </c>
      <c r="K62">
        <v>3985435</v>
      </c>
      <c r="L62">
        <v>0.28543701399999999</v>
      </c>
      <c r="M62">
        <v>100</v>
      </c>
      <c r="N62">
        <v>0</v>
      </c>
      <c r="O62" t="s">
        <v>103</v>
      </c>
      <c r="P62" t="s">
        <v>104</v>
      </c>
      <c r="Q62" t="s">
        <v>105</v>
      </c>
      <c r="R62" t="s">
        <v>116</v>
      </c>
      <c r="S62" t="s">
        <v>117</v>
      </c>
      <c r="T62" t="s">
        <v>140</v>
      </c>
      <c r="U62" t="s">
        <v>141</v>
      </c>
    </row>
    <row r="63" spans="1:21" x14ac:dyDescent="0.25">
      <c r="A63" t="s">
        <v>126</v>
      </c>
      <c r="B63" t="s">
        <v>67</v>
      </c>
      <c r="C63" t="s">
        <v>913</v>
      </c>
      <c r="D63" t="s">
        <v>101</v>
      </c>
      <c r="E63" t="s">
        <v>102</v>
      </c>
      <c r="F63" t="s">
        <v>101</v>
      </c>
      <c r="G63" t="s">
        <v>101</v>
      </c>
      <c r="H63" t="s">
        <v>101</v>
      </c>
      <c r="I63" t="s">
        <v>101</v>
      </c>
      <c r="J63" t="s">
        <v>101</v>
      </c>
      <c r="K63">
        <v>2321430</v>
      </c>
      <c r="L63">
        <v>0.55110729199999997</v>
      </c>
      <c r="M63">
        <v>95.89</v>
      </c>
      <c r="N63">
        <v>1.9</v>
      </c>
      <c r="O63" t="s">
        <v>103</v>
      </c>
      <c r="P63" t="s">
        <v>104</v>
      </c>
      <c r="Q63" t="s">
        <v>105</v>
      </c>
      <c r="R63" t="s">
        <v>106</v>
      </c>
      <c r="S63" t="s">
        <v>107</v>
      </c>
      <c r="T63" t="s">
        <v>142</v>
      </c>
      <c r="U63" t="s">
        <v>143</v>
      </c>
    </row>
    <row r="64" spans="1:21" x14ac:dyDescent="0.25">
      <c r="A64" t="s">
        <v>126</v>
      </c>
      <c r="B64" t="s">
        <v>68</v>
      </c>
      <c r="C64" t="s">
        <v>914</v>
      </c>
      <c r="D64" t="s">
        <v>101</v>
      </c>
      <c r="E64" t="s">
        <v>102</v>
      </c>
      <c r="F64" t="s">
        <v>101</v>
      </c>
      <c r="G64" t="s">
        <v>101</v>
      </c>
      <c r="H64" t="s">
        <v>101</v>
      </c>
      <c r="I64" t="s">
        <v>101</v>
      </c>
      <c r="J64" t="s">
        <v>101</v>
      </c>
      <c r="K64">
        <v>1964800</v>
      </c>
      <c r="L64">
        <v>0.546018424</v>
      </c>
      <c r="M64">
        <v>85.68</v>
      </c>
      <c r="N64">
        <v>4.8600000000000003</v>
      </c>
      <c r="O64" t="s">
        <v>103</v>
      </c>
      <c r="P64" t="s">
        <v>104</v>
      </c>
      <c r="Q64" t="s">
        <v>105</v>
      </c>
      <c r="R64" t="s">
        <v>110</v>
      </c>
      <c r="S64" t="s">
        <v>145</v>
      </c>
      <c r="T64" t="s">
        <v>146</v>
      </c>
      <c r="U64" t="s">
        <v>147</v>
      </c>
    </row>
    <row r="65" spans="1:21" x14ac:dyDescent="0.25">
      <c r="A65" t="s">
        <v>126</v>
      </c>
      <c r="B65" t="s">
        <v>69</v>
      </c>
      <c r="C65" t="s">
        <v>915</v>
      </c>
      <c r="D65" t="s">
        <v>101</v>
      </c>
      <c r="E65" t="s">
        <v>102</v>
      </c>
      <c r="F65" t="s">
        <v>101</v>
      </c>
      <c r="G65" t="s">
        <v>101</v>
      </c>
      <c r="H65" t="s">
        <v>101</v>
      </c>
      <c r="I65" t="s">
        <v>101</v>
      </c>
      <c r="J65" t="s">
        <v>101</v>
      </c>
      <c r="K65">
        <v>2556525</v>
      </c>
      <c r="L65">
        <v>0.504683506</v>
      </c>
      <c r="M65">
        <v>91.17</v>
      </c>
      <c r="N65">
        <v>0.11</v>
      </c>
      <c r="O65" t="s">
        <v>103</v>
      </c>
      <c r="P65" t="s">
        <v>104</v>
      </c>
      <c r="Q65" t="s">
        <v>105</v>
      </c>
      <c r="R65" t="s">
        <v>106</v>
      </c>
      <c r="S65" t="s">
        <v>107</v>
      </c>
      <c r="T65" t="s">
        <v>127</v>
      </c>
      <c r="U65" t="s">
        <v>148</v>
      </c>
    </row>
    <row r="66" spans="1:21" x14ac:dyDescent="0.25">
      <c r="A66" t="s">
        <v>126</v>
      </c>
      <c r="B66" t="s">
        <v>764</v>
      </c>
      <c r="C66" t="s">
        <v>907</v>
      </c>
      <c r="D66" t="s">
        <v>101</v>
      </c>
      <c r="E66" t="s">
        <v>101</v>
      </c>
      <c r="F66" t="s">
        <v>101</v>
      </c>
      <c r="G66" t="s">
        <v>101</v>
      </c>
      <c r="H66" t="s">
        <v>101</v>
      </c>
      <c r="I66" t="s">
        <v>101</v>
      </c>
      <c r="J66" t="s">
        <v>101</v>
      </c>
      <c r="K66">
        <v>6679327</v>
      </c>
      <c r="L66">
        <v>0.45601581200000002</v>
      </c>
      <c r="M66">
        <v>99.37</v>
      </c>
      <c r="N66">
        <v>0</v>
      </c>
      <c r="O66" t="s">
        <v>103</v>
      </c>
      <c r="P66" t="s">
        <v>104</v>
      </c>
      <c r="Q66" t="s">
        <v>105</v>
      </c>
      <c r="R66" t="s">
        <v>106</v>
      </c>
      <c r="S66" t="s">
        <v>107</v>
      </c>
      <c r="T66" t="s">
        <v>114</v>
      </c>
      <c r="U66" t="s">
        <v>115</v>
      </c>
    </row>
    <row r="67" spans="1:21" x14ac:dyDescent="0.25">
      <c r="A67" t="s">
        <v>126</v>
      </c>
      <c r="B67" t="s">
        <v>71</v>
      </c>
      <c r="C67" t="s">
        <v>908</v>
      </c>
      <c r="D67" t="s">
        <v>101</v>
      </c>
      <c r="E67" t="s">
        <v>102</v>
      </c>
      <c r="F67" t="s">
        <v>101</v>
      </c>
      <c r="G67" t="s">
        <v>101</v>
      </c>
      <c r="H67" t="s">
        <v>101</v>
      </c>
      <c r="I67" t="s">
        <v>101</v>
      </c>
      <c r="J67" t="s">
        <v>101</v>
      </c>
      <c r="K67">
        <v>3698401</v>
      </c>
      <c r="L67">
        <v>0.43824452899999999</v>
      </c>
      <c r="M67">
        <v>99.37</v>
      </c>
      <c r="N67">
        <v>0.32</v>
      </c>
      <c r="O67" t="s">
        <v>103</v>
      </c>
      <c r="P67" t="s">
        <v>104</v>
      </c>
      <c r="Q67" t="s">
        <v>105</v>
      </c>
      <c r="R67" t="s">
        <v>106</v>
      </c>
      <c r="S67" t="s">
        <v>107</v>
      </c>
      <c r="T67" t="s">
        <v>114</v>
      </c>
      <c r="U67" t="s">
        <v>149</v>
      </c>
    </row>
    <row r="68" spans="1:21" x14ac:dyDescent="0.25">
      <c r="A68" t="s">
        <v>126</v>
      </c>
      <c r="B68" t="s">
        <v>72</v>
      </c>
      <c r="C68" t="s">
        <v>909</v>
      </c>
      <c r="D68" t="s">
        <v>101</v>
      </c>
      <c r="E68" t="s">
        <v>102</v>
      </c>
      <c r="F68" t="s">
        <v>101</v>
      </c>
      <c r="G68" t="s">
        <v>101</v>
      </c>
      <c r="H68" t="s">
        <v>101</v>
      </c>
      <c r="I68" t="s">
        <v>101</v>
      </c>
      <c r="J68" t="s">
        <v>101</v>
      </c>
      <c r="K68">
        <v>3583102</v>
      </c>
      <c r="L68">
        <v>0.41576870300000002</v>
      </c>
      <c r="M68">
        <v>99.37</v>
      </c>
      <c r="N68">
        <v>0</v>
      </c>
      <c r="O68" t="s">
        <v>103</v>
      </c>
      <c r="P68" t="s">
        <v>104</v>
      </c>
      <c r="Q68" t="s">
        <v>105</v>
      </c>
      <c r="R68" t="s">
        <v>106</v>
      </c>
      <c r="S68" t="s">
        <v>107</v>
      </c>
      <c r="T68" t="s">
        <v>114</v>
      </c>
      <c r="U68" t="s">
        <v>150</v>
      </c>
    </row>
    <row r="69" spans="1:21" x14ac:dyDescent="0.25">
      <c r="A69" t="s">
        <v>126</v>
      </c>
      <c r="B69" t="s">
        <v>73</v>
      </c>
      <c r="C69" t="s">
        <v>910</v>
      </c>
      <c r="D69" t="s">
        <v>101</v>
      </c>
      <c r="E69" t="s">
        <v>102</v>
      </c>
      <c r="F69" t="s">
        <v>101</v>
      </c>
      <c r="G69" t="s">
        <v>101</v>
      </c>
      <c r="H69" t="s">
        <v>101</v>
      </c>
      <c r="I69" t="s">
        <v>101</v>
      </c>
      <c r="J69" t="s">
        <v>101</v>
      </c>
      <c r="K69">
        <v>1857179</v>
      </c>
      <c r="L69">
        <v>0.51343255300000001</v>
      </c>
      <c r="M69">
        <v>87.31</v>
      </c>
      <c r="N69">
        <v>0.48</v>
      </c>
      <c r="O69" t="s">
        <v>103</v>
      </c>
      <c r="P69" t="s">
        <v>104</v>
      </c>
      <c r="Q69" t="s">
        <v>105</v>
      </c>
      <c r="R69" t="s">
        <v>106</v>
      </c>
      <c r="S69" t="s">
        <v>107</v>
      </c>
      <c r="T69" t="s">
        <v>127</v>
      </c>
      <c r="U69" t="s">
        <v>128</v>
      </c>
    </row>
    <row r="70" spans="1:21" x14ac:dyDescent="0.25">
      <c r="A70" t="s">
        <v>126</v>
      </c>
      <c r="B70" t="s">
        <v>74</v>
      </c>
      <c r="C70" t="s">
        <v>916</v>
      </c>
      <c r="D70" t="s">
        <v>101</v>
      </c>
      <c r="E70" t="s">
        <v>102</v>
      </c>
      <c r="F70" t="s">
        <v>101</v>
      </c>
      <c r="G70" t="s">
        <v>101</v>
      </c>
      <c r="H70" t="s">
        <v>101</v>
      </c>
      <c r="I70" t="s">
        <v>101</v>
      </c>
      <c r="J70" t="s">
        <v>101</v>
      </c>
      <c r="K70">
        <v>1967099</v>
      </c>
      <c r="L70">
        <v>0.50813702800000005</v>
      </c>
      <c r="M70">
        <v>93.77</v>
      </c>
      <c r="N70">
        <v>0.64</v>
      </c>
      <c r="O70" t="s">
        <v>103</v>
      </c>
      <c r="P70" t="s">
        <v>104</v>
      </c>
      <c r="Q70" t="s">
        <v>105</v>
      </c>
      <c r="R70" t="s">
        <v>106</v>
      </c>
      <c r="S70" t="s">
        <v>107</v>
      </c>
      <c r="T70" t="s">
        <v>127</v>
      </c>
      <c r="U70" t="s">
        <v>128</v>
      </c>
    </row>
    <row r="71" spans="1:21" x14ac:dyDescent="0.25">
      <c r="A71" t="s">
        <v>182</v>
      </c>
      <c r="B71" t="s">
        <v>768</v>
      </c>
      <c r="C71" t="s">
        <v>941</v>
      </c>
      <c r="D71" t="s">
        <v>101</v>
      </c>
      <c r="E71" t="s">
        <v>101</v>
      </c>
      <c r="F71" t="s">
        <v>101</v>
      </c>
      <c r="G71" t="s">
        <v>101</v>
      </c>
      <c r="H71" t="s">
        <v>101</v>
      </c>
      <c r="I71" t="s">
        <v>101</v>
      </c>
      <c r="J71" t="s">
        <v>101</v>
      </c>
      <c r="K71">
        <v>1765460</v>
      </c>
      <c r="L71">
        <v>0.42330214199999999</v>
      </c>
      <c r="M71">
        <v>93.88</v>
      </c>
      <c r="N71">
        <v>2.06</v>
      </c>
      <c r="O71" t="s">
        <v>103</v>
      </c>
      <c r="P71" t="s">
        <v>104</v>
      </c>
      <c r="Q71" t="s">
        <v>105</v>
      </c>
      <c r="R71" t="s">
        <v>106</v>
      </c>
      <c r="S71" t="s">
        <v>107</v>
      </c>
      <c r="T71" t="s">
        <v>175</v>
      </c>
      <c r="U71" t="s">
        <v>156</v>
      </c>
    </row>
    <row r="72" spans="1:21" x14ac:dyDescent="0.25">
      <c r="A72" t="s">
        <v>182</v>
      </c>
      <c r="B72" t="s">
        <v>13</v>
      </c>
      <c r="C72" t="s">
        <v>942</v>
      </c>
      <c r="D72" t="s">
        <v>101</v>
      </c>
      <c r="E72" t="s">
        <v>102</v>
      </c>
      <c r="F72" t="s">
        <v>101</v>
      </c>
      <c r="G72" t="s">
        <v>101</v>
      </c>
      <c r="H72" t="s">
        <v>101</v>
      </c>
      <c r="I72" t="s">
        <v>101</v>
      </c>
      <c r="J72" t="s">
        <v>101</v>
      </c>
      <c r="K72">
        <v>1378935</v>
      </c>
      <c r="L72">
        <v>0.39518758999999998</v>
      </c>
      <c r="M72">
        <v>86.28</v>
      </c>
      <c r="N72">
        <v>7.34</v>
      </c>
      <c r="O72" t="s">
        <v>103</v>
      </c>
      <c r="P72" t="s">
        <v>104</v>
      </c>
      <c r="Q72" t="s">
        <v>105</v>
      </c>
      <c r="R72" t="s">
        <v>106</v>
      </c>
      <c r="S72" t="s">
        <v>107</v>
      </c>
      <c r="T72" t="s">
        <v>175</v>
      </c>
      <c r="U72" t="s">
        <v>156</v>
      </c>
    </row>
    <row r="73" spans="1:21" x14ac:dyDescent="0.25">
      <c r="A73" t="s">
        <v>182</v>
      </c>
      <c r="B73" t="s">
        <v>14</v>
      </c>
      <c r="C73" t="s">
        <v>943</v>
      </c>
      <c r="D73" t="s">
        <v>101</v>
      </c>
      <c r="E73" t="s">
        <v>102</v>
      </c>
      <c r="F73" t="s">
        <v>101</v>
      </c>
      <c r="G73" t="s">
        <v>101</v>
      </c>
      <c r="H73" t="s">
        <v>101</v>
      </c>
      <c r="I73" t="s">
        <v>101</v>
      </c>
      <c r="J73" t="s">
        <v>101</v>
      </c>
      <c r="K73">
        <v>2651097</v>
      </c>
      <c r="L73">
        <v>0.52464696700000002</v>
      </c>
      <c r="M73">
        <v>93.37</v>
      </c>
      <c r="N73">
        <v>3.22</v>
      </c>
      <c r="O73" t="s">
        <v>103</v>
      </c>
      <c r="P73" t="s">
        <v>104</v>
      </c>
      <c r="Q73" t="s">
        <v>105</v>
      </c>
      <c r="R73" t="s">
        <v>130</v>
      </c>
      <c r="S73" t="s">
        <v>139</v>
      </c>
      <c r="T73" t="s">
        <v>184</v>
      </c>
      <c r="U73" t="s">
        <v>156</v>
      </c>
    </row>
    <row r="74" spans="1:21" x14ac:dyDescent="0.25">
      <c r="A74" t="s">
        <v>763</v>
      </c>
      <c r="B74" t="s">
        <v>0</v>
      </c>
      <c r="C74" t="s">
        <v>970</v>
      </c>
      <c r="D74" t="s">
        <v>101</v>
      </c>
      <c r="E74" t="s">
        <v>102</v>
      </c>
      <c r="F74" t="s">
        <v>101</v>
      </c>
      <c r="G74" t="s">
        <v>101</v>
      </c>
      <c r="H74" t="s">
        <v>101</v>
      </c>
      <c r="I74" t="s">
        <v>101</v>
      </c>
      <c r="J74" t="s">
        <v>101</v>
      </c>
      <c r="K74">
        <v>3082721</v>
      </c>
      <c r="L74">
        <v>0.34197440499999998</v>
      </c>
      <c r="M74">
        <v>95.402298849999994</v>
      </c>
      <c r="N74">
        <v>1.1494252869999999</v>
      </c>
      <c r="O74" t="s">
        <v>103</v>
      </c>
      <c r="P74" t="s">
        <v>104</v>
      </c>
      <c r="Q74" t="s">
        <v>105</v>
      </c>
      <c r="R74" t="s">
        <v>106</v>
      </c>
      <c r="S74" t="s">
        <v>107</v>
      </c>
      <c r="T74" t="s">
        <v>108</v>
      </c>
      <c r="U74" t="s">
        <v>109</v>
      </c>
    </row>
    <row r="75" spans="1:21" x14ac:dyDescent="0.25">
      <c r="A75" t="s">
        <v>763</v>
      </c>
      <c r="B75" t="s">
        <v>1</v>
      </c>
      <c r="C75" t="s">
        <v>971</v>
      </c>
      <c r="D75" t="s">
        <v>101</v>
      </c>
      <c r="E75" t="s">
        <v>101</v>
      </c>
      <c r="F75" t="s">
        <v>101</v>
      </c>
      <c r="G75" t="s">
        <v>101</v>
      </c>
      <c r="H75" t="s">
        <v>101</v>
      </c>
      <c r="I75" t="s">
        <v>101</v>
      </c>
      <c r="J75" t="s">
        <v>101</v>
      </c>
      <c r="K75">
        <v>3237487</v>
      </c>
      <c r="L75">
        <v>0.44695067500000002</v>
      </c>
      <c r="M75">
        <v>98.591549299999997</v>
      </c>
      <c r="N75">
        <v>1.643192488</v>
      </c>
      <c r="O75" t="s">
        <v>103</v>
      </c>
      <c r="P75" t="s">
        <v>104</v>
      </c>
      <c r="Q75" t="s">
        <v>105</v>
      </c>
      <c r="R75" t="s">
        <v>110</v>
      </c>
      <c r="S75" t="s">
        <v>111</v>
      </c>
      <c r="T75" t="s">
        <v>112</v>
      </c>
      <c r="U75" t="s">
        <v>113</v>
      </c>
    </row>
    <row r="76" spans="1:21" x14ac:dyDescent="0.25">
      <c r="A76" t="s">
        <v>763</v>
      </c>
      <c r="B76" t="s">
        <v>2</v>
      </c>
      <c r="C76" t="s">
        <v>972</v>
      </c>
      <c r="D76" t="s">
        <v>101</v>
      </c>
      <c r="E76" t="s">
        <v>101</v>
      </c>
      <c r="F76" t="s">
        <v>101</v>
      </c>
      <c r="G76" t="s">
        <v>101</v>
      </c>
      <c r="H76" t="s">
        <v>101</v>
      </c>
      <c r="I76" t="s">
        <v>101</v>
      </c>
      <c r="J76" t="s">
        <v>101</v>
      </c>
      <c r="K76">
        <v>6679327</v>
      </c>
      <c r="L76">
        <v>0.45601581200000002</v>
      </c>
      <c r="M76">
        <v>99.367088609999996</v>
      </c>
      <c r="N76">
        <v>0</v>
      </c>
      <c r="O76" t="s">
        <v>103</v>
      </c>
      <c r="P76" t="s">
        <v>104</v>
      </c>
      <c r="Q76" t="s">
        <v>105</v>
      </c>
      <c r="R76" t="s">
        <v>106</v>
      </c>
      <c r="S76" t="s">
        <v>107</v>
      </c>
      <c r="T76" t="s">
        <v>114</v>
      </c>
      <c r="U76" t="s">
        <v>115</v>
      </c>
    </row>
    <row r="77" spans="1:21" x14ac:dyDescent="0.25">
      <c r="A77" t="s">
        <v>763</v>
      </c>
      <c r="B77" t="s">
        <v>3</v>
      </c>
      <c r="C77" t="s">
        <v>973</v>
      </c>
      <c r="D77" t="s">
        <v>101</v>
      </c>
      <c r="E77" t="s">
        <v>101</v>
      </c>
      <c r="F77" t="s">
        <v>101</v>
      </c>
      <c r="G77" t="s">
        <v>101</v>
      </c>
      <c r="H77" t="s">
        <v>101</v>
      </c>
      <c r="I77" t="s">
        <v>101</v>
      </c>
      <c r="J77" t="s">
        <v>101</v>
      </c>
      <c r="K77">
        <v>4124384</v>
      </c>
      <c r="L77">
        <v>0.28707753699999999</v>
      </c>
      <c r="M77">
        <v>99.448663190000005</v>
      </c>
      <c r="N77">
        <v>0.54579971500000002</v>
      </c>
      <c r="O77" t="s">
        <v>103</v>
      </c>
      <c r="P77" t="s">
        <v>104</v>
      </c>
      <c r="Q77" t="s">
        <v>105</v>
      </c>
      <c r="R77" t="s">
        <v>116</v>
      </c>
      <c r="S77" t="s">
        <v>117</v>
      </c>
      <c r="T77" t="s">
        <v>118</v>
      </c>
      <c r="U77" t="s">
        <v>119</v>
      </c>
    </row>
    <row r="78" spans="1:21" x14ac:dyDescent="0.25">
      <c r="A78" t="s">
        <v>763</v>
      </c>
      <c r="B78" t="s">
        <v>4</v>
      </c>
      <c r="C78" t="s">
        <v>974</v>
      </c>
      <c r="D78" t="s">
        <v>101</v>
      </c>
      <c r="E78" t="s">
        <v>102</v>
      </c>
      <c r="F78" t="s">
        <v>101</v>
      </c>
      <c r="G78" t="s">
        <v>101</v>
      </c>
      <c r="H78" t="s">
        <v>101</v>
      </c>
      <c r="I78" t="s">
        <v>101</v>
      </c>
      <c r="J78" t="s">
        <v>101</v>
      </c>
      <c r="K78">
        <v>4150332</v>
      </c>
      <c r="L78">
        <v>0.47431338000000001</v>
      </c>
      <c r="M78">
        <v>99.295774649999998</v>
      </c>
      <c r="N78">
        <v>0</v>
      </c>
      <c r="O78" t="s">
        <v>103</v>
      </c>
      <c r="P78" t="s">
        <v>104</v>
      </c>
      <c r="Q78" t="s">
        <v>105</v>
      </c>
      <c r="R78" t="s">
        <v>110</v>
      </c>
      <c r="S78" t="s">
        <v>111</v>
      </c>
      <c r="T78" t="s">
        <v>121</v>
      </c>
      <c r="U78" t="s">
        <v>122</v>
      </c>
    </row>
    <row r="79" spans="1:21" x14ac:dyDescent="0.25">
      <c r="A79" t="s">
        <v>763</v>
      </c>
      <c r="B79" t="s">
        <v>5</v>
      </c>
      <c r="C79" t="s">
        <v>975</v>
      </c>
      <c r="D79" t="s">
        <v>101</v>
      </c>
      <c r="E79" t="s">
        <v>101</v>
      </c>
      <c r="F79" t="s">
        <v>101</v>
      </c>
      <c r="G79" t="s">
        <v>101</v>
      </c>
      <c r="H79" t="s">
        <v>101</v>
      </c>
      <c r="I79" t="s">
        <v>101</v>
      </c>
      <c r="J79" t="s">
        <v>101</v>
      </c>
      <c r="K79">
        <v>4510552</v>
      </c>
      <c r="L79">
        <v>0.39010702000000003</v>
      </c>
      <c r="M79">
        <v>99.193548390000004</v>
      </c>
      <c r="N79">
        <v>4.0322580649999997</v>
      </c>
      <c r="O79" t="s">
        <v>103</v>
      </c>
      <c r="P79" t="s">
        <v>104</v>
      </c>
      <c r="Q79" t="s">
        <v>105</v>
      </c>
      <c r="R79" t="s">
        <v>120</v>
      </c>
      <c r="S79" t="s">
        <v>123</v>
      </c>
      <c r="T79" t="s">
        <v>124</v>
      </c>
      <c r="U79" t="s">
        <v>125</v>
      </c>
    </row>
  </sheetData>
  <mergeCells count="14">
    <mergeCell ref="T1:T4"/>
    <mergeCell ref="U1:U4"/>
    <mergeCell ref="C1:C4"/>
    <mergeCell ref="N1:N4"/>
    <mergeCell ref="O1:O4"/>
    <mergeCell ref="P1:P4"/>
    <mergeCell ref="Q1:Q4"/>
    <mergeCell ref="R1:R4"/>
    <mergeCell ref="S1:S4"/>
    <mergeCell ref="A1:A4"/>
    <mergeCell ref="B1:B4"/>
    <mergeCell ref="K1:K4"/>
    <mergeCell ref="L1:L4"/>
    <mergeCell ref="M1:M4"/>
  </mergeCells>
  <phoneticPr fontId="1" type="noConversion"/>
  <conditionalFormatting sqref="D1:J4 D5:L79">
    <cfRule type="containsText" dxfId="3" priority="1" operator="containsText" text="Present">
      <formula>NOT(ISERROR(SEARCH("Present", D1)))</formula>
    </cfRule>
    <cfRule type="containsText" dxfId="2" priority="2" operator="containsText" text="Absent">
      <formula>NOT(ISERROR(SEARCH("Absent", D1)))</formula>
    </cfRule>
  </conditionalFormatting>
  <conditionalFormatting sqref="O1:U1">
    <cfRule type="containsText" dxfId="1" priority="3" operator="containsText" text="Present">
      <formula>NOT(ISERROR(SEARCH("Present", O1)))</formula>
    </cfRule>
    <cfRule type="containsText" dxfId="0" priority="4" operator="containsText" text="Absent">
      <formula>NOT(ISERROR(SEARCH("Absent", O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39FD-CC2C-4BAF-8888-7898971B1C45}">
  <dimension ref="A1:Q77"/>
  <sheetViews>
    <sheetView workbookViewId="0"/>
  </sheetViews>
  <sheetFormatPr defaultRowHeight="13.8" x14ac:dyDescent="0.25"/>
  <cols>
    <col min="2" max="2" width="10.88671875" bestFit="1" customWidth="1"/>
  </cols>
  <sheetData>
    <row r="1" spans="1:17" x14ac:dyDescent="0.25">
      <c r="A1" s="2"/>
      <c r="B1" s="2"/>
      <c r="C1" s="2" t="s">
        <v>888</v>
      </c>
      <c r="D1" s="2" t="s">
        <v>897</v>
      </c>
      <c r="E1" s="2" t="s">
        <v>895</v>
      </c>
      <c r="F1" s="2" t="s">
        <v>898</v>
      </c>
      <c r="G1" s="2" t="s">
        <v>894</v>
      </c>
      <c r="H1" s="2" t="s">
        <v>889</v>
      </c>
      <c r="I1" s="2" t="s">
        <v>899</v>
      </c>
      <c r="J1" s="2" t="s">
        <v>890</v>
      </c>
      <c r="K1" s="2" t="s">
        <v>891</v>
      </c>
      <c r="L1" s="2" t="s">
        <v>893</v>
      </c>
      <c r="M1" s="2" t="s">
        <v>892</v>
      </c>
      <c r="N1" s="2" t="s">
        <v>887</v>
      </c>
      <c r="O1" s="2" t="s">
        <v>886</v>
      </c>
      <c r="P1" s="2" t="s">
        <v>885</v>
      </c>
      <c r="Q1" s="2" t="s">
        <v>896</v>
      </c>
    </row>
    <row r="2" spans="1:17" x14ac:dyDescent="0.25">
      <c r="A2" s="2" t="s">
        <v>884</v>
      </c>
      <c r="B2" s="2" t="s">
        <v>978</v>
      </c>
      <c r="C2" s="2" t="s">
        <v>269</v>
      </c>
      <c r="D2" s="2" t="s">
        <v>293</v>
      </c>
      <c r="E2" s="2" t="s">
        <v>279</v>
      </c>
      <c r="F2" s="2" t="s">
        <v>298</v>
      </c>
      <c r="G2" s="2" t="s">
        <v>277</v>
      </c>
      <c r="H2" s="2" t="s">
        <v>89</v>
      </c>
      <c r="I2" s="2" t="s">
        <v>422</v>
      </c>
      <c r="J2" s="2" t="s">
        <v>270</v>
      </c>
      <c r="K2" s="2" t="s">
        <v>271</v>
      </c>
      <c r="L2" s="2" t="s">
        <v>274</v>
      </c>
      <c r="M2" s="2" t="s">
        <v>272</v>
      </c>
      <c r="N2" s="2" t="s">
        <v>92</v>
      </c>
      <c r="O2" s="2" t="s">
        <v>268</v>
      </c>
      <c r="P2" s="2" t="s">
        <v>267</v>
      </c>
      <c r="Q2" s="2" t="s">
        <v>284</v>
      </c>
    </row>
    <row r="3" spans="1:17" x14ac:dyDescent="0.25">
      <c r="A3" t="s">
        <v>195</v>
      </c>
      <c r="B3" t="s">
        <v>970</v>
      </c>
      <c r="C3">
        <v>2</v>
      </c>
      <c r="H3">
        <v>1</v>
      </c>
      <c r="J3">
        <v>1</v>
      </c>
      <c r="K3">
        <v>1</v>
      </c>
      <c r="N3">
        <v>1</v>
      </c>
      <c r="O3">
        <v>1</v>
      </c>
      <c r="P3">
        <v>1</v>
      </c>
      <c r="Q3">
        <v>1</v>
      </c>
    </row>
    <row r="4" spans="1:17" x14ac:dyDescent="0.25">
      <c r="A4" t="s">
        <v>193</v>
      </c>
      <c r="B4" t="s">
        <v>971</v>
      </c>
      <c r="C4">
        <v>1</v>
      </c>
      <c r="E4">
        <v>1</v>
      </c>
      <c r="G4">
        <v>1</v>
      </c>
      <c r="H4">
        <v>1</v>
      </c>
      <c r="J4">
        <v>1</v>
      </c>
      <c r="L4">
        <v>1</v>
      </c>
      <c r="M4">
        <v>1</v>
      </c>
      <c r="N4">
        <v>8</v>
      </c>
      <c r="O4">
        <v>1</v>
      </c>
      <c r="P4">
        <v>1</v>
      </c>
      <c r="Q4">
        <v>2</v>
      </c>
    </row>
    <row r="5" spans="1:17" x14ac:dyDescent="0.25">
      <c r="A5" t="s">
        <v>199</v>
      </c>
      <c r="B5" t="s">
        <v>972</v>
      </c>
      <c r="C5">
        <v>2</v>
      </c>
      <c r="E5">
        <v>1</v>
      </c>
      <c r="F5">
        <v>1</v>
      </c>
      <c r="G5">
        <v>1</v>
      </c>
      <c r="H5">
        <v>2</v>
      </c>
      <c r="J5">
        <v>1</v>
      </c>
      <c r="K5">
        <v>1</v>
      </c>
      <c r="L5">
        <v>1</v>
      </c>
      <c r="M5">
        <v>1</v>
      </c>
      <c r="N5">
        <v>4</v>
      </c>
      <c r="O5">
        <v>1</v>
      </c>
      <c r="P5">
        <v>1</v>
      </c>
      <c r="Q5">
        <v>2</v>
      </c>
    </row>
    <row r="6" spans="1:17" x14ac:dyDescent="0.25">
      <c r="A6" t="s">
        <v>202</v>
      </c>
      <c r="B6" t="s">
        <v>973</v>
      </c>
      <c r="C6">
        <v>2</v>
      </c>
      <c r="E6">
        <v>1</v>
      </c>
      <c r="F6">
        <v>1</v>
      </c>
      <c r="G6">
        <v>2</v>
      </c>
      <c r="H6">
        <v>1</v>
      </c>
      <c r="J6">
        <v>1</v>
      </c>
      <c r="K6">
        <v>1</v>
      </c>
      <c r="N6">
        <v>1</v>
      </c>
      <c r="O6">
        <v>1</v>
      </c>
      <c r="P6">
        <v>1</v>
      </c>
      <c r="Q6">
        <v>1</v>
      </c>
    </row>
    <row r="7" spans="1:17" x14ac:dyDescent="0.25">
      <c r="A7" t="s">
        <v>200</v>
      </c>
      <c r="B7" t="s">
        <v>974</v>
      </c>
      <c r="C7">
        <v>1</v>
      </c>
      <c r="H7">
        <v>1</v>
      </c>
      <c r="J7">
        <v>1</v>
      </c>
      <c r="K7">
        <v>1</v>
      </c>
      <c r="N7">
        <v>5</v>
      </c>
      <c r="O7">
        <v>1</v>
      </c>
      <c r="P7">
        <v>1</v>
      </c>
      <c r="Q7">
        <v>1</v>
      </c>
    </row>
    <row r="8" spans="1:17" x14ac:dyDescent="0.25">
      <c r="A8" t="s">
        <v>197</v>
      </c>
      <c r="B8" t="s">
        <v>975</v>
      </c>
      <c r="C8">
        <v>3</v>
      </c>
      <c r="D8">
        <v>2</v>
      </c>
      <c r="H8">
        <v>1</v>
      </c>
      <c r="J8">
        <v>2</v>
      </c>
      <c r="K8">
        <v>1</v>
      </c>
      <c r="M8">
        <v>1</v>
      </c>
      <c r="N8">
        <v>6</v>
      </c>
      <c r="O8">
        <v>1</v>
      </c>
      <c r="P8">
        <v>1</v>
      </c>
      <c r="Q8">
        <v>2</v>
      </c>
    </row>
    <row r="9" spans="1:17" x14ac:dyDescent="0.25">
      <c r="A9" t="s">
        <v>6</v>
      </c>
      <c r="B9" t="s">
        <v>954</v>
      </c>
      <c r="C9">
        <v>1</v>
      </c>
      <c r="H9">
        <v>2</v>
      </c>
      <c r="J9">
        <v>1</v>
      </c>
      <c r="K9">
        <v>1</v>
      </c>
      <c r="N9">
        <v>2</v>
      </c>
      <c r="O9">
        <v>1</v>
      </c>
      <c r="P9">
        <v>1</v>
      </c>
      <c r="Q9">
        <v>2</v>
      </c>
    </row>
    <row r="10" spans="1:17" x14ac:dyDescent="0.25">
      <c r="A10" t="s">
        <v>7</v>
      </c>
      <c r="B10" t="s">
        <v>959</v>
      </c>
      <c r="C10">
        <v>1</v>
      </c>
      <c r="H10">
        <v>1</v>
      </c>
      <c r="J10">
        <v>1</v>
      </c>
      <c r="K10">
        <v>1</v>
      </c>
      <c r="N10">
        <v>1</v>
      </c>
      <c r="O10">
        <v>1</v>
      </c>
      <c r="P10">
        <v>1</v>
      </c>
      <c r="Q10">
        <v>2</v>
      </c>
    </row>
    <row r="11" spans="1:17" x14ac:dyDescent="0.25">
      <c r="A11" t="s">
        <v>8</v>
      </c>
      <c r="B11" t="s">
        <v>966</v>
      </c>
      <c r="C11">
        <v>1</v>
      </c>
      <c r="H11">
        <v>1</v>
      </c>
      <c r="J11">
        <v>1</v>
      </c>
      <c r="K11">
        <v>1</v>
      </c>
      <c r="N11">
        <v>1</v>
      </c>
      <c r="O11">
        <v>1</v>
      </c>
      <c r="Q11">
        <v>1</v>
      </c>
    </row>
    <row r="12" spans="1:17" x14ac:dyDescent="0.25">
      <c r="A12" t="s">
        <v>9</v>
      </c>
      <c r="B12" t="s">
        <v>967</v>
      </c>
      <c r="C12">
        <v>1</v>
      </c>
      <c r="E12">
        <v>1</v>
      </c>
      <c r="F12">
        <v>1</v>
      </c>
      <c r="G12">
        <v>1</v>
      </c>
      <c r="H12">
        <v>1</v>
      </c>
      <c r="J12">
        <v>1</v>
      </c>
      <c r="K12">
        <v>1</v>
      </c>
      <c r="N12">
        <v>2</v>
      </c>
      <c r="O12">
        <v>1</v>
      </c>
      <c r="P12">
        <v>1</v>
      </c>
      <c r="Q12">
        <v>2</v>
      </c>
    </row>
    <row r="13" spans="1:17" x14ac:dyDescent="0.25">
      <c r="A13" t="s">
        <v>10</v>
      </c>
      <c r="B13" t="s">
        <v>968</v>
      </c>
      <c r="C13">
        <v>1</v>
      </c>
      <c r="H13">
        <v>1</v>
      </c>
      <c r="J13">
        <v>1</v>
      </c>
      <c r="K13">
        <v>1</v>
      </c>
      <c r="N13">
        <v>1</v>
      </c>
      <c r="O13">
        <v>1</v>
      </c>
      <c r="P13">
        <v>1</v>
      </c>
      <c r="Q13">
        <v>1</v>
      </c>
    </row>
    <row r="14" spans="1:17" x14ac:dyDescent="0.25">
      <c r="A14" t="s">
        <v>11</v>
      </c>
      <c r="B14" t="s">
        <v>940</v>
      </c>
      <c r="C14">
        <v>1</v>
      </c>
      <c r="E14">
        <v>1</v>
      </c>
      <c r="F14">
        <v>1</v>
      </c>
      <c r="G14">
        <v>1</v>
      </c>
      <c r="H14">
        <v>1</v>
      </c>
      <c r="J14">
        <v>1</v>
      </c>
      <c r="K14">
        <v>1</v>
      </c>
      <c r="L14">
        <v>1</v>
      </c>
      <c r="M14">
        <v>1</v>
      </c>
      <c r="N14">
        <v>2</v>
      </c>
      <c r="O14">
        <v>1</v>
      </c>
      <c r="P14">
        <v>1</v>
      </c>
      <c r="Q14">
        <v>1</v>
      </c>
    </row>
    <row r="15" spans="1:17" x14ac:dyDescent="0.25">
      <c r="A15" t="s">
        <v>12</v>
      </c>
      <c r="B15" t="s">
        <v>941</v>
      </c>
      <c r="C15">
        <v>1</v>
      </c>
      <c r="E15">
        <v>1</v>
      </c>
      <c r="F15">
        <v>1</v>
      </c>
      <c r="G15">
        <v>1</v>
      </c>
      <c r="H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</row>
    <row r="16" spans="1:17" x14ac:dyDescent="0.25">
      <c r="A16" t="s">
        <v>13</v>
      </c>
      <c r="B16" t="s">
        <v>942</v>
      </c>
      <c r="C16">
        <v>1</v>
      </c>
      <c r="H16">
        <v>1</v>
      </c>
      <c r="J16">
        <v>1</v>
      </c>
      <c r="K16">
        <v>1</v>
      </c>
      <c r="L16">
        <v>1</v>
      </c>
      <c r="N16">
        <v>1</v>
      </c>
      <c r="O16">
        <v>1</v>
      </c>
      <c r="P16">
        <v>1</v>
      </c>
      <c r="Q16">
        <v>2</v>
      </c>
    </row>
    <row r="17" spans="1:17" x14ac:dyDescent="0.25">
      <c r="A17" t="s">
        <v>14</v>
      </c>
      <c r="B17" t="s">
        <v>943</v>
      </c>
      <c r="C17">
        <v>1</v>
      </c>
      <c r="H17">
        <v>1</v>
      </c>
      <c r="J17">
        <v>1</v>
      </c>
      <c r="K17">
        <v>1</v>
      </c>
      <c r="N17">
        <v>1</v>
      </c>
      <c r="O17">
        <v>1</v>
      </c>
      <c r="Q17">
        <v>1</v>
      </c>
    </row>
    <row r="18" spans="1:17" x14ac:dyDescent="0.25">
      <c r="A18" t="s">
        <v>15</v>
      </c>
      <c r="B18" t="s">
        <v>944</v>
      </c>
      <c r="C18">
        <v>1</v>
      </c>
      <c r="E18">
        <v>1</v>
      </c>
      <c r="G18">
        <v>1</v>
      </c>
      <c r="H18">
        <v>1</v>
      </c>
      <c r="J18">
        <v>1</v>
      </c>
      <c r="K18">
        <v>1</v>
      </c>
      <c r="L18">
        <v>1</v>
      </c>
      <c r="N18">
        <v>2</v>
      </c>
      <c r="O18">
        <v>1</v>
      </c>
      <c r="P18">
        <v>1</v>
      </c>
      <c r="Q18">
        <v>1</v>
      </c>
    </row>
    <row r="19" spans="1:17" x14ac:dyDescent="0.25">
      <c r="A19" t="s">
        <v>16</v>
      </c>
      <c r="B19" t="s">
        <v>945</v>
      </c>
      <c r="C19">
        <v>1</v>
      </c>
      <c r="H19">
        <v>1</v>
      </c>
      <c r="J19">
        <v>1</v>
      </c>
      <c r="K19">
        <v>1</v>
      </c>
      <c r="N19">
        <v>1</v>
      </c>
      <c r="O19">
        <v>1</v>
      </c>
      <c r="P19">
        <v>1</v>
      </c>
      <c r="Q19">
        <v>2</v>
      </c>
    </row>
    <row r="20" spans="1:17" x14ac:dyDescent="0.25">
      <c r="A20" t="s">
        <v>17</v>
      </c>
      <c r="B20" t="s">
        <v>946</v>
      </c>
      <c r="C20">
        <v>1</v>
      </c>
      <c r="H20">
        <v>1</v>
      </c>
      <c r="J20">
        <v>1</v>
      </c>
      <c r="K20">
        <v>1</v>
      </c>
      <c r="L20">
        <v>1</v>
      </c>
      <c r="N20">
        <v>1</v>
      </c>
      <c r="O20">
        <v>1</v>
      </c>
      <c r="P20">
        <v>1</v>
      </c>
      <c r="Q20">
        <v>2</v>
      </c>
    </row>
    <row r="21" spans="1:17" x14ac:dyDescent="0.25">
      <c r="A21" t="s">
        <v>18</v>
      </c>
      <c r="B21" t="s">
        <v>947</v>
      </c>
      <c r="C21">
        <v>1</v>
      </c>
      <c r="H21">
        <v>1</v>
      </c>
      <c r="J21">
        <v>1</v>
      </c>
      <c r="K21">
        <v>1</v>
      </c>
      <c r="L21">
        <v>1</v>
      </c>
      <c r="N21">
        <v>1</v>
      </c>
      <c r="O21">
        <v>1</v>
      </c>
      <c r="P21">
        <v>1</v>
      </c>
      <c r="Q21">
        <v>1</v>
      </c>
    </row>
    <row r="22" spans="1:17" x14ac:dyDescent="0.25">
      <c r="A22" t="s">
        <v>19</v>
      </c>
      <c r="B22" t="s">
        <v>948</v>
      </c>
      <c r="C22">
        <v>1</v>
      </c>
      <c r="H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2</v>
      </c>
    </row>
    <row r="23" spans="1:17" x14ac:dyDescent="0.25">
      <c r="A23" t="s">
        <v>20</v>
      </c>
      <c r="B23" t="s">
        <v>919</v>
      </c>
      <c r="C23">
        <v>1</v>
      </c>
      <c r="H23">
        <v>1</v>
      </c>
      <c r="J23">
        <v>1</v>
      </c>
      <c r="K23">
        <v>1</v>
      </c>
      <c r="N23">
        <v>2</v>
      </c>
      <c r="O23">
        <v>1</v>
      </c>
      <c r="P23">
        <v>1</v>
      </c>
      <c r="Q23">
        <v>1</v>
      </c>
    </row>
    <row r="24" spans="1:17" x14ac:dyDescent="0.25">
      <c r="A24" t="s">
        <v>21</v>
      </c>
      <c r="B24" t="s">
        <v>920</v>
      </c>
      <c r="C24">
        <v>1</v>
      </c>
      <c r="H24">
        <v>1</v>
      </c>
      <c r="J24">
        <v>1</v>
      </c>
      <c r="K24">
        <v>1</v>
      </c>
      <c r="N24">
        <v>1</v>
      </c>
      <c r="O24">
        <v>1</v>
      </c>
      <c r="P24">
        <v>1</v>
      </c>
      <c r="Q24">
        <v>2</v>
      </c>
    </row>
    <row r="25" spans="1:17" x14ac:dyDescent="0.25">
      <c r="A25" t="s">
        <v>22</v>
      </c>
      <c r="B25" t="s">
        <v>921</v>
      </c>
      <c r="C25">
        <v>1</v>
      </c>
      <c r="H25">
        <v>1</v>
      </c>
      <c r="J25">
        <v>1</v>
      </c>
      <c r="K25">
        <v>1</v>
      </c>
      <c r="N25">
        <v>2</v>
      </c>
      <c r="O25">
        <v>1</v>
      </c>
      <c r="P25">
        <v>1</v>
      </c>
      <c r="Q25">
        <v>1</v>
      </c>
    </row>
    <row r="26" spans="1:17" x14ac:dyDescent="0.25">
      <c r="A26" t="s">
        <v>23</v>
      </c>
      <c r="B26" t="s">
        <v>922</v>
      </c>
      <c r="C26">
        <v>1</v>
      </c>
      <c r="H26">
        <v>1</v>
      </c>
      <c r="J26">
        <v>2</v>
      </c>
      <c r="K26">
        <v>1</v>
      </c>
      <c r="N26">
        <v>2</v>
      </c>
      <c r="O26">
        <v>1</v>
      </c>
      <c r="P26">
        <v>1</v>
      </c>
      <c r="Q26">
        <v>1</v>
      </c>
    </row>
    <row r="27" spans="1:17" x14ac:dyDescent="0.25">
      <c r="A27" t="s">
        <v>24</v>
      </c>
      <c r="B27" t="s">
        <v>923</v>
      </c>
      <c r="C27">
        <v>1</v>
      </c>
      <c r="H27">
        <v>1</v>
      </c>
      <c r="J27">
        <v>1</v>
      </c>
      <c r="K27">
        <v>1</v>
      </c>
      <c r="M27">
        <v>1</v>
      </c>
      <c r="N27">
        <v>2</v>
      </c>
      <c r="O27">
        <v>1</v>
      </c>
      <c r="P27">
        <v>1</v>
      </c>
      <c r="Q27">
        <v>1</v>
      </c>
    </row>
    <row r="28" spans="1:17" x14ac:dyDescent="0.25">
      <c r="A28" t="s">
        <v>25</v>
      </c>
      <c r="B28" t="s">
        <v>924</v>
      </c>
      <c r="C28">
        <v>1</v>
      </c>
      <c r="D28">
        <v>1</v>
      </c>
      <c r="H28">
        <v>1</v>
      </c>
      <c r="J28">
        <v>1</v>
      </c>
      <c r="K28">
        <v>1</v>
      </c>
      <c r="N28">
        <v>3</v>
      </c>
      <c r="O28">
        <v>1</v>
      </c>
      <c r="P28">
        <v>1</v>
      </c>
      <c r="Q28">
        <v>2</v>
      </c>
    </row>
    <row r="29" spans="1:17" x14ac:dyDescent="0.25">
      <c r="A29" t="s">
        <v>26</v>
      </c>
      <c r="B29" t="s">
        <v>925</v>
      </c>
      <c r="C29">
        <v>1</v>
      </c>
      <c r="H29">
        <v>1</v>
      </c>
      <c r="J29">
        <v>1</v>
      </c>
      <c r="K29">
        <v>1</v>
      </c>
      <c r="N29">
        <v>2</v>
      </c>
      <c r="O29">
        <v>1</v>
      </c>
      <c r="P29">
        <v>1</v>
      </c>
      <c r="Q29">
        <v>2</v>
      </c>
    </row>
    <row r="30" spans="1:17" x14ac:dyDescent="0.25">
      <c r="A30" t="s">
        <v>27</v>
      </c>
      <c r="B30" t="s">
        <v>926</v>
      </c>
      <c r="C30">
        <v>1</v>
      </c>
      <c r="H30">
        <v>1</v>
      </c>
      <c r="J30">
        <v>1</v>
      </c>
      <c r="K30">
        <v>1</v>
      </c>
      <c r="N30">
        <v>2</v>
      </c>
      <c r="O30">
        <v>1</v>
      </c>
      <c r="P30">
        <v>1</v>
      </c>
      <c r="Q30">
        <v>1</v>
      </c>
    </row>
    <row r="31" spans="1:17" x14ac:dyDescent="0.25">
      <c r="A31" t="s">
        <v>28</v>
      </c>
      <c r="B31" t="s">
        <v>927</v>
      </c>
      <c r="C31">
        <v>1</v>
      </c>
      <c r="H31">
        <v>1</v>
      </c>
      <c r="J31">
        <v>1</v>
      </c>
      <c r="K31">
        <v>1</v>
      </c>
      <c r="N31">
        <v>1</v>
      </c>
      <c r="O31">
        <v>1</v>
      </c>
      <c r="P31">
        <v>1</v>
      </c>
      <c r="Q31">
        <v>2</v>
      </c>
    </row>
    <row r="32" spans="1:17" x14ac:dyDescent="0.25">
      <c r="A32" t="s">
        <v>29</v>
      </c>
      <c r="B32" t="s">
        <v>928</v>
      </c>
      <c r="C32">
        <v>1</v>
      </c>
      <c r="H32">
        <v>1</v>
      </c>
      <c r="J32">
        <v>1</v>
      </c>
      <c r="K32">
        <v>1</v>
      </c>
      <c r="N32">
        <v>2</v>
      </c>
      <c r="O32">
        <v>1</v>
      </c>
      <c r="P32">
        <v>1</v>
      </c>
      <c r="Q32">
        <v>1</v>
      </c>
    </row>
    <row r="33" spans="1:17" x14ac:dyDescent="0.25">
      <c r="A33" t="s">
        <v>30</v>
      </c>
      <c r="B33" t="s">
        <v>929</v>
      </c>
      <c r="C33">
        <v>1</v>
      </c>
      <c r="D33">
        <v>1</v>
      </c>
      <c r="H33">
        <v>1</v>
      </c>
      <c r="J33">
        <v>1</v>
      </c>
      <c r="K33">
        <v>1</v>
      </c>
      <c r="N33">
        <v>1</v>
      </c>
      <c r="Q33">
        <v>1</v>
      </c>
    </row>
    <row r="34" spans="1:17" x14ac:dyDescent="0.25">
      <c r="A34" t="s">
        <v>31</v>
      </c>
      <c r="B34" t="s">
        <v>930</v>
      </c>
      <c r="C34">
        <v>1</v>
      </c>
      <c r="H34">
        <v>1</v>
      </c>
      <c r="J34">
        <v>1</v>
      </c>
      <c r="K34">
        <v>1</v>
      </c>
      <c r="N34">
        <v>1</v>
      </c>
      <c r="O34">
        <v>1</v>
      </c>
      <c r="P34">
        <v>1</v>
      </c>
      <c r="Q34">
        <v>1</v>
      </c>
    </row>
    <row r="35" spans="1:17" x14ac:dyDescent="0.25">
      <c r="A35" t="s">
        <v>32</v>
      </c>
      <c r="B35" t="s">
        <v>931</v>
      </c>
      <c r="C35">
        <v>1</v>
      </c>
      <c r="H35">
        <v>1</v>
      </c>
      <c r="J35">
        <v>1</v>
      </c>
      <c r="K35">
        <v>1</v>
      </c>
      <c r="N35">
        <v>2</v>
      </c>
      <c r="O35">
        <v>1</v>
      </c>
      <c r="P35">
        <v>1</v>
      </c>
      <c r="Q35">
        <v>1</v>
      </c>
    </row>
    <row r="36" spans="1:17" x14ac:dyDescent="0.25">
      <c r="A36" t="s">
        <v>33</v>
      </c>
      <c r="B36" t="s">
        <v>932</v>
      </c>
      <c r="C36">
        <v>1</v>
      </c>
      <c r="H36">
        <v>2</v>
      </c>
      <c r="J36">
        <v>1</v>
      </c>
      <c r="K36">
        <v>1</v>
      </c>
      <c r="N36">
        <v>1</v>
      </c>
      <c r="O36">
        <v>1</v>
      </c>
      <c r="P36">
        <v>1</v>
      </c>
      <c r="Q36">
        <v>2</v>
      </c>
    </row>
    <row r="37" spans="1:17" x14ac:dyDescent="0.25">
      <c r="A37" t="s">
        <v>34</v>
      </c>
      <c r="B37" t="s">
        <v>933</v>
      </c>
      <c r="C37">
        <v>1</v>
      </c>
      <c r="H37">
        <v>1</v>
      </c>
      <c r="J37">
        <v>1</v>
      </c>
      <c r="K37">
        <v>1</v>
      </c>
      <c r="N37">
        <v>2</v>
      </c>
      <c r="O37">
        <v>1</v>
      </c>
      <c r="P37">
        <v>1</v>
      </c>
      <c r="Q37">
        <v>2</v>
      </c>
    </row>
    <row r="38" spans="1:17" x14ac:dyDescent="0.25">
      <c r="A38" t="s">
        <v>35</v>
      </c>
      <c r="B38" t="s">
        <v>934</v>
      </c>
      <c r="C38">
        <v>1</v>
      </c>
      <c r="H38">
        <v>1</v>
      </c>
      <c r="J38">
        <v>1</v>
      </c>
      <c r="K38">
        <v>1</v>
      </c>
      <c r="M38">
        <v>1</v>
      </c>
      <c r="N38">
        <v>1</v>
      </c>
      <c r="O38">
        <v>1</v>
      </c>
      <c r="P38">
        <v>1</v>
      </c>
      <c r="Q38">
        <v>1</v>
      </c>
    </row>
    <row r="39" spans="1:17" x14ac:dyDescent="0.25">
      <c r="A39" t="s">
        <v>36</v>
      </c>
      <c r="B39" t="s">
        <v>935</v>
      </c>
      <c r="C39">
        <v>1</v>
      </c>
      <c r="H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2</v>
      </c>
    </row>
    <row r="40" spans="1:17" x14ac:dyDescent="0.25">
      <c r="A40" t="s">
        <v>37</v>
      </c>
      <c r="B40" t="s">
        <v>936</v>
      </c>
      <c r="C40">
        <v>1</v>
      </c>
      <c r="H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</row>
    <row r="41" spans="1:17" x14ac:dyDescent="0.25">
      <c r="A41" t="s">
        <v>38</v>
      </c>
      <c r="B41" t="s">
        <v>937</v>
      </c>
      <c r="C41">
        <v>1</v>
      </c>
      <c r="H41">
        <v>1</v>
      </c>
      <c r="J41">
        <v>1</v>
      </c>
      <c r="K41">
        <v>1</v>
      </c>
      <c r="N41">
        <v>1</v>
      </c>
      <c r="O41">
        <v>1</v>
      </c>
      <c r="P41">
        <v>1</v>
      </c>
      <c r="Q41">
        <v>2</v>
      </c>
    </row>
    <row r="42" spans="1:17" x14ac:dyDescent="0.25">
      <c r="A42" t="s">
        <v>39</v>
      </c>
      <c r="B42" t="s">
        <v>938</v>
      </c>
      <c r="C42">
        <v>1</v>
      </c>
      <c r="H42">
        <v>1</v>
      </c>
      <c r="J42">
        <v>1</v>
      </c>
      <c r="K42">
        <v>1</v>
      </c>
      <c r="N42">
        <v>2</v>
      </c>
      <c r="O42">
        <v>1</v>
      </c>
      <c r="P42">
        <v>1</v>
      </c>
      <c r="Q42">
        <v>2</v>
      </c>
    </row>
    <row r="43" spans="1:17" x14ac:dyDescent="0.25">
      <c r="A43" t="s">
        <v>40</v>
      </c>
      <c r="B43" t="s">
        <v>939</v>
      </c>
      <c r="C43">
        <v>1</v>
      </c>
      <c r="E43">
        <v>1</v>
      </c>
      <c r="F43">
        <v>1</v>
      </c>
      <c r="G43">
        <v>1</v>
      </c>
      <c r="H43">
        <v>1</v>
      </c>
      <c r="J43">
        <v>1</v>
      </c>
      <c r="K43">
        <v>1</v>
      </c>
      <c r="L43">
        <v>1</v>
      </c>
      <c r="M43">
        <v>1</v>
      </c>
      <c r="N43">
        <v>2</v>
      </c>
      <c r="O43">
        <v>1</v>
      </c>
      <c r="P43">
        <v>1</v>
      </c>
      <c r="Q43">
        <v>2</v>
      </c>
    </row>
    <row r="44" spans="1:17" x14ac:dyDescent="0.25">
      <c r="A44" t="s">
        <v>41</v>
      </c>
      <c r="B44" t="s">
        <v>960</v>
      </c>
      <c r="C44">
        <v>1</v>
      </c>
      <c r="H44">
        <v>1</v>
      </c>
      <c r="J44">
        <v>1</v>
      </c>
      <c r="K44">
        <v>1</v>
      </c>
      <c r="N44">
        <v>2</v>
      </c>
      <c r="O44">
        <v>1</v>
      </c>
      <c r="P44">
        <v>1</v>
      </c>
      <c r="Q44">
        <v>1</v>
      </c>
    </row>
    <row r="45" spans="1:17" x14ac:dyDescent="0.25">
      <c r="A45" t="s">
        <v>42</v>
      </c>
      <c r="B45" t="s">
        <v>961</v>
      </c>
      <c r="C45">
        <v>1</v>
      </c>
      <c r="H45">
        <v>1</v>
      </c>
      <c r="J45">
        <v>1</v>
      </c>
      <c r="K45">
        <v>1</v>
      </c>
      <c r="N45">
        <v>2</v>
      </c>
      <c r="O45">
        <v>1</v>
      </c>
      <c r="P45">
        <v>1</v>
      </c>
      <c r="Q45">
        <v>2</v>
      </c>
    </row>
    <row r="46" spans="1:17" x14ac:dyDescent="0.25">
      <c r="A46" t="s">
        <v>43</v>
      </c>
      <c r="B46" t="s">
        <v>962</v>
      </c>
      <c r="C46">
        <v>1</v>
      </c>
      <c r="H46">
        <v>2</v>
      </c>
      <c r="J46">
        <v>1</v>
      </c>
      <c r="K46">
        <v>1</v>
      </c>
      <c r="N46">
        <v>1</v>
      </c>
      <c r="O46">
        <v>1</v>
      </c>
      <c r="P46">
        <v>1</v>
      </c>
      <c r="Q46">
        <v>2</v>
      </c>
    </row>
    <row r="47" spans="1:17" x14ac:dyDescent="0.25">
      <c r="A47" t="s">
        <v>44</v>
      </c>
      <c r="B47" t="s">
        <v>963</v>
      </c>
      <c r="C47">
        <v>1</v>
      </c>
      <c r="H47">
        <v>1</v>
      </c>
      <c r="J47">
        <v>1</v>
      </c>
      <c r="K47">
        <v>1</v>
      </c>
      <c r="M47">
        <v>1</v>
      </c>
      <c r="N47">
        <v>1</v>
      </c>
      <c r="O47">
        <v>1</v>
      </c>
      <c r="P47">
        <v>1</v>
      </c>
      <c r="Q47">
        <v>2</v>
      </c>
    </row>
    <row r="48" spans="1:17" x14ac:dyDescent="0.25">
      <c r="A48" t="s">
        <v>45</v>
      </c>
      <c r="B48" t="s">
        <v>964</v>
      </c>
      <c r="C48">
        <v>1</v>
      </c>
      <c r="H48">
        <v>1</v>
      </c>
      <c r="J48">
        <v>1</v>
      </c>
      <c r="K48">
        <v>1</v>
      </c>
      <c r="N48">
        <v>1</v>
      </c>
      <c r="O48">
        <v>1</v>
      </c>
      <c r="P48">
        <v>1</v>
      </c>
      <c r="Q48">
        <v>1</v>
      </c>
    </row>
    <row r="49" spans="1:17" x14ac:dyDescent="0.25">
      <c r="A49" t="s">
        <v>46</v>
      </c>
      <c r="B49" t="s">
        <v>965</v>
      </c>
      <c r="C49">
        <v>1</v>
      </c>
      <c r="H49">
        <v>1</v>
      </c>
      <c r="J49">
        <v>1</v>
      </c>
      <c r="K49">
        <v>1</v>
      </c>
      <c r="N49">
        <v>2</v>
      </c>
      <c r="O49">
        <v>1</v>
      </c>
      <c r="P49">
        <v>1</v>
      </c>
      <c r="Q49">
        <v>1</v>
      </c>
    </row>
    <row r="50" spans="1:17" x14ac:dyDescent="0.25">
      <c r="A50" t="s">
        <v>47</v>
      </c>
      <c r="B50" t="s">
        <v>969</v>
      </c>
      <c r="C50">
        <v>1</v>
      </c>
      <c r="H50">
        <v>1</v>
      </c>
      <c r="J50">
        <v>1</v>
      </c>
      <c r="K50">
        <v>1</v>
      </c>
      <c r="N50">
        <v>1</v>
      </c>
      <c r="Q50">
        <v>1</v>
      </c>
    </row>
    <row r="51" spans="1:17" x14ac:dyDescent="0.25">
      <c r="A51" t="s">
        <v>48</v>
      </c>
      <c r="B51" t="s">
        <v>949</v>
      </c>
      <c r="C51">
        <v>2</v>
      </c>
      <c r="H51">
        <v>1</v>
      </c>
      <c r="J51">
        <v>1</v>
      </c>
      <c r="K51">
        <v>1</v>
      </c>
      <c r="N51">
        <v>2</v>
      </c>
      <c r="O51">
        <v>1</v>
      </c>
      <c r="P51">
        <v>1</v>
      </c>
      <c r="Q51">
        <v>1</v>
      </c>
    </row>
    <row r="52" spans="1:17" x14ac:dyDescent="0.25">
      <c r="A52" t="s">
        <v>49</v>
      </c>
      <c r="B52" t="s">
        <v>950</v>
      </c>
      <c r="C52">
        <v>2</v>
      </c>
      <c r="H52">
        <v>1</v>
      </c>
      <c r="I52">
        <v>1</v>
      </c>
      <c r="J52">
        <v>1</v>
      </c>
      <c r="K52">
        <v>1</v>
      </c>
      <c r="N52">
        <v>1</v>
      </c>
      <c r="O52">
        <v>1</v>
      </c>
      <c r="P52">
        <v>1</v>
      </c>
      <c r="Q52">
        <v>1</v>
      </c>
    </row>
    <row r="53" spans="1:17" x14ac:dyDescent="0.25">
      <c r="A53" t="s">
        <v>50</v>
      </c>
      <c r="B53" t="s">
        <v>951</v>
      </c>
      <c r="C53">
        <v>2</v>
      </c>
      <c r="H53">
        <v>1</v>
      </c>
      <c r="J53">
        <v>1</v>
      </c>
      <c r="K53">
        <v>1</v>
      </c>
      <c r="N53">
        <v>2</v>
      </c>
      <c r="O53">
        <v>1</v>
      </c>
      <c r="P53">
        <v>1</v>
      </c>
      <c r="Q53">
        <v>1</v>
      </c>
    </row>
    <row r="54" spans="1:17" x14ac:dyDescent="0.25">
      <c r="A54" t="s">
        <v>51</v>
      </c>
      <c r="B54" t="s">
        <v>952</v>
      </c>
      <c r="C54">
        <v>1</v>
      </c>
      <c r="H54">
        <v>1</v>
      </c>
      <c r="J54">
        <v>1</v>
      </c>
      <c r="K54">
        <v>1</v>
      </c>
      <c r="N54">
        <v>2</v>
      </c>
      <c r="O54">
        <v>1</v>
      </c>
      <c r="P54">
        <v>1</v>
      </c>
      <c r="Q54">
        <v>1</v>
      </c>
    </row>
    <row r="55" spans="1:17" x14ac:dyDescent="0.25">
      <c r="A55" t="s">
        <v>52</v>
      </c>
      <c r="B55" t="s">
        <v>953</v>
      </c>
      <c r="C55">
        <v>1</v>
      </c>
      <c r="H55">
        <v>1</v>
      </c>
      <c r="J55">
        <v>1</v>
      </c>
      <c r="K55">
        <v>1</v>
      </c>
      <c r="N55">
        <v>1</v>
      </c>
      <c r="O55">
        <v>1</v>
      </c>
      <c r="P55">
        <v>1</v>
      </c>
      <c r="Q55">
        <v>1</v>
      </c>
    </row>
    <row r="56" spans="1:17" x14ac:dyDescent="0.25">
      <c r="A56" t="s">
        <v>53</v>
      </c>
      <c r="B56" t="s">
        <v>955</v>
      </c>
      <c r="C56">
        <v>3</v>
      </c>
      <c r="D56">
        <v>1</v>
      </c>
      <c r="H56">
        <v>1</v>
      </c>
      <c r="J56">
        <v>2</v>
      </c>
      <c r="K56">
        <v>1</v>
      </c>
      <c r="N56">
        <v>3</v>
      </c>
      <c r="O56">
        <v>1</v>
      </c>
      <c r="P56">
        <v>1</v>
      </c>
      <c r="Q56">
        <v>1</v>
      </c>
    </row>
    <row r="57" spans="1:17" x14ac:dyDescent="0.25">
      <c r="A57" t="s">
        <v>54</v>
      </c>
      <c r="B57" t="s">
        <v>956</v>
      </c>
      <c r="C57">
        <v>2</v>
      </c>
      <c r="H57">
        <v>1</v>
      </c>
      <c r="J57">
        <v>1</v>
      </c>
      <c r="K57">
        <v>1</v>
      </c>
      <c r="N57">
        <v>2</v>
      </c>
      <c r="O57">
        <v>1</v>
      </c>
      <c r="P57">
        <v>1</v>
      </c>
      <c r="Q57">
        <v>1</v>
      </c>
    </row>
    <row r="58" spans="1:17" x14ac:dyDescent="0.25">
      <c r="A58" t="s">
        <v>55</v>
      </c>
      <c r="B58" t="s">
        <v>957</v>
      </c>
      <c r="C58">
        <v>2</v>
      </c>
      <c r="H58">
        <v>1</v>
      </c>
      <c r="J58">
        <v>1</v>
      </c>
      <c r="K58">
        <v>1</v>
      </c>
      <c r="N58">
        <v>2</v>
      </c>
      <c r="O58">
        <v>1</v>
      </c>
      <c r="P58">
        <v>1</v>
      </c>
      <c r="Q58">
        <v>1</v>
      </c>
    </row>
    <row r="59" spans="1:17" x14ac:dyDescent="0.25">
      <c r="A59" t="s">
        <v>56</v>
      </c>
      <c r="B59" t="s">
        <v>958</v>
      </c>
      <c r="C59">
        <v>2</v>
      </c>
      <c r="H59">
        <v>1</v>
      </c>
      <c r="J59">
        <v>1</v>
      </c>
      <c r="K59">
        <v>1</v>
      </c>
      <c r="N59">
        <v>2</v>
      </c>
      <c r="O59">
        <v>1</v>
      </c>
      <c r="P59">
        <v>1</v>
      </c>
      <c r="Q59">
        <v>1</v>
      </c>
    </row>
    <row r="60" spans="1:17" x14ac:dyDescent="0.25">
      <c r="A60" t="s">
        <v>57</v>
      </c>
      <c r="B60" t="s">
        <v>901</v>
      </c>
      <c r="C60">
        <v>1</v>
      </c>
      <c r="H60">
        <v>1</v>
      </c>
      <c r="J60">
        <v>1</v>
      </c>
      <c r="K60">
        <v>1</v>
      </c>
      <c r="N60">
        <v>1</v>
      </c>
      <c r="O60">
        <v>1</v>
      </c>
      <c r="P60">
        <v>1</v>
      </c>
      <c r="Q60">
        <v>1</v>
      </c>
    </row>
    <row r="61" spans="1:17" x14ac:dyDescent="0.25">
      <c r="A61" t="s">
        <v>58</v>
      </c>
      <c r="B61" t="s">
        <v>902</v>
      </c>
      <c r="C61">
        <v>1</v>
      </c>
      <c r="H61">
        <v>1</v>
      </c>
      <c r="J61">
        <v>1</v>
      </c>
      <c r="K61">
        <v>2</v>
      </c>
      <c r="N61">
        <v>6</v>
      </c>
      <c r="O61">
        <v>1</v>
      </c>
      <c r="P61">
        <v>1</v>
      </c>
      <c r="Q61">
        <v>1</v>
      </c>
    </row>
    <row r="62" spans="1:17" x14ac:dyDescent="0.25">
      <c r="A62" t="s">
        <v>59</v>
      </c>
      <c r="B62" t="s">
        <v>903</v>
      </c>
      <c r="C62">
        <v>1</v>
      </c>
      <c r="H62">
        <v>1</v>
      </c>
      <c r="J62">
        <v>1</v>
      </c>
      <c r="K62">
        <v>2</v>
      </c>
      <c r="N62">
        <v>6</v>
      </c>
      <c r="O62">
        <v>1</v>
      </c>
      <c r="P62">
        <v>1</v>
      </c>
      <c r="Q62">
        <v>1</v>
      </c>
    </row>
    <row r="63" spans="1:17" x14ac:dyDescent="0.25">
      <c r="A63" t="s">
        <v>60</v>
      </c>
      <c r="B63" t="s">
        <v>904</v>
      </c>
      <c r="C63">
        <v>1</v>
      </c>
      <c r="H63">
        <v>1</v>
      </c>
      <c r="J63">
        <v>1</v>
      </c>
      <c r="K63">
        <v>1</v>
      </c>
      <c r="N63">
        <v>2</v>
      </c>
      <c r="P63">
        <v>1</v>
      </c>
      <c r="Q63">
        <v>1</v>
      </c>
    </row>
    <row r="64" spans="1:17" x14ac:dyDescent="0.25">
      <c r="A64" t="s">
        <v>61</v>
      </c>
      <c r="B64" t="s">
        <v>905</v>
      </c>
      <c r="C64">
        <v>3</v>
      </c>
      <c r="H64">
        <v>1</v>
      </c>
      <c r="J64">
        <v>2</v>
      </c>
      <c r="K64">
        <v>1</v>
      </c>
      <c r="M64">
        <v>1</v>
      </c>
      <c r="N64">
        <v>6</v>
      </c>
      <c r="O64">
        <v>1</v>
      </c>
      <c r="P64">
        <v>1</v>
      </c>
      <c r="Q64">
        <v>2</v>
      </c>
    </row>
    <row r="65" spans="1:17" x14ac:dyDescent="0.25">
      <c r="A65" t="s">
        <v>62</v>
      </c>
      <c r="B65" t="s">
        <v>906</v>
      </c>
      <c r="C65">
        <v>3</v>
      </c>
      <c r="H65">
        <v>1</v>
      </c>
      <c r="J65">
        <v>2</v>
      </c>
      <c r="K65">
        <v>1</v>
      </c>
      <c r="N65">
        <v>1</v>
      </c>
      <c r="O65">
        <v>1</v>
      </c>
      <c r="P65">
        <v>1</v>
      </c>
      <c r="Q65">
        <v>1</v>
      </c>
    </row>
    <row r="66" spans="1:17" x14ac:dyDescent="0.25">
      <c r="A66" t="s">
        <v>63</v>
      </c>
      <c r="B66" t="s">
        <v>917</v>
      </c>
      <c r="C66">
        <v>1</v>
      </c>
      <c r="H66">
        <v>1</v>
      </c>
      <c r="J66">
        <v>1</v>
      </c>
      <c r="K66">
        <v>1</v>
      </c>
      <c r="N66">
        <v>2</v>
      </c>
      <c r="O66">
        <v>1</v>
      </c>
      <c r="P66">
        <v>1</v>
      </c>
      <c r="Q66">
        <v>1</v>
      </c>
    </row>
    <row r="67" spans="1:17" x14ac:dyDescent="0.25">
      <c r="A67" t="s">
        <v>64</v>
      </c>
      <c r="B67" t="s">
        <v>918</v>
      </c>
      <c r="C67">
        <v>1</v>
      </c>
      <c r="H67">
        <v>1</v>
      </c>
      <c r="J67">
        <v>1</v>
      </c>
      <c r="K67">
        <v>1</v>
      </c>
      <c r="N67">
        <v>2</v>
      </c>
      <c r="O67">
        <v>1</v>
      </c>
      <c r="P67">
        <v>1</v>
      </c>
      <c r="Q67">
        <v>1</v>
      </c>
    </row>
    <row r="68" spans="1:17" x14ac:dyDescent="0.25">
      <c r="A68" t="s">
        <v>65</v>
      </c>
      <c r="B68" t="s">
        <v>911</v>
      </c>
      <c r="C68">
        <v>1</v>
      </c>
      <c r="H68">
        <v>1</v>
      </c>
      <c r="J68">
        <v>1</v>
      </c>
      <c r="K68">
        <v>1</v>
      </c>
      <c r="N68">
        <v>2</v>
      </c>
      <c r="O68">
        <v>1</v>
      </c>
      <c r="P68">
        <v>1</v>
      </c>
      <c r="Q68">
        <v>1</v>
      </c>
    </row>
    <row r="69" spans="1:17" x14ac:dyDescent="0.25">
      <c r="A69" t="s">
        <v>66</v>
      </c>
      <c r="B69" t="s">
        <v>912</v>
      </c>
      <c r="C69">
        <v>3</v>
      </c>
      <c r="E69">
        <v>1</v>
      </c>
      <c r="F69">
        <v>1</v>
      </c>
      <c r="G69">
        <v>2</v>
      </c>
      <c r="H69">
        <v>2</v>
      </c>
      <c r="J69">
        <v>3</v>
      </c>
      <c r="K69">
        <v>1</v>
      </c>
      <c r="N69">
        <v>1</v>
      </c>
      <c r="O69">
        <v>1</v>
      </c>
      <c r="P69">
        <v>1</v>
      </c>
      <c r="Q69">
        <v>1</v>
      </c>
    </row>
    <row r="70" spans="1:17" x14ac:dyDescent="0.25">
      <c r="A70" t="s">
        <v>67</v>
      </c>
      <c r="B70" t="s">
        <v>913</v>
      </c>
      <c r="C70">
        <v>1</v>
      </c>
      <c r="H70">
        <v>1</v>
      </c>
      <c r="J70">
        <v>1</v>
      </c>
      <c r="K70">
        <v>1</v>
      </c>
      <c r="N70">
        <v>2</v>
      </c>
      <c r="O70">
        <v>1</v>
      </c>
      <c r="P70">
        <v>1</v>
      </c>
      <c r="Q70">
        <v>2</v>
      </c>
    </row>
    <row r="71" spans="1:17" x14ac:dyDescent="0.25">
      <c r="A71" t="s">
        <v>68</v>
      </c>
      <c r="B71" t="s">
        <v>914</v>
      </c>
      <c r="C71">
        <v>1</v>
      </c>
      <c r="H71">
        <v>1</v>
      </c>
      <c r="J71">
        <v>1</v>
      </c>
      <c r="K71">
        <v>1</v>
      </c>
      <c r="N71">
        <v>2</v>
      </c>
      <c r="O71">
        <v>1</v>
      </c>
      <c r="P71">
        <v>1</v>
      </c>
      <c r="Q71">
        <v>2</v>
      </c>
    </row>
    <row r="72" spans="1:17" x14ac:dyDescent="0.25">
      <c r="A72" t="s">
        <v>69</v>
      </c>
      <c r="B72" t="s">
        <v>915</v>
      </c>
      <c r="C72">
        <v>2</v>
      </c>
      <c r="H72">
        <v>1</v>
      </c>
      <c r="J72">
        <v>1</v>
      </c>
      <c r="K72">
        <v>1</v>
      </c>
      <c r="N72">
        <v>2</v>
      </c>
      <c r="O72">
        <v>1</v>
      </c>
      <c r="P72">
        <v>1</v>
      </c>
      <c r="Q72">
        <v>1</v>
      </c>
    </row>
    <row r="73" spans="1:17" x14ac:dyDescent="0.25">
      <c r="A73" t="s">
        <v>70</v>
      </c>
      <c r="B73" t="s">
        <v>907</v>
      </c>
      <c r="C73">
        <v>2</v>
      </c>
      <c r="E73">
        <v>1</v>
      </c>
      <c r="F73">
        <v>1</v>
      </c>
      <c r="G73">
        <v>1</v>
      </c>
      <c r="H73">
        <v>2</v>
      </c>
      <c r="J73">
        <v>1</v>
      </c>
      <c r="K73">
        <v>1</v>
      </c>
      <c r="L73">
        <v>1</v>
      </c>
      <c r="M73">
        <v>1</v>
      </c>
      <c r="N73">
        <v>5</v>
      </c>
      <c r="O73">
        <v>1</v>
      </c>
      <c r="P73">
        <v>1</v>
      </c>
      <c r="Q73">
        <v>2</v>
      </c>
    </row>
    <row r="74" spans="1:17" x14ac:dyDescent="0.25">
      <c r="A74" t="s">
        <v>71</v>
      </c>
      <c r="B74" t="s">
        <v>908</v>
      </c>
      <c r="C74">
        <v>1</v>
      </c>
      <c r="H74">
        <v>2</v>
      </c>
      <c r="J74">
        <v>1</v>
      </c>
      <c r="K74">
        <v>2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</row>
    <row r="75" spans="1:17" x14ac:dyDescent="0.25">
      <c r="A75" t="s">
        <v>72</v>
      </c>
      <c r="B75" t="s">
        <v>909</v>
      </c>
      <c r="C75">
        <v>1</v>
      </c>
      <c r="H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</row>
    <row r="76" spans="1:17" x14ac:dyDescent="0.25">
      <c r="A76" t="s">
        <v>73</v>
      </c>
      <c r="B76" t="s">
        <v>910</v>
      </c>
      <c r="C76">
        <v>2</v>
      </c>
      <c r="H76">
        <v>1</v>
      </c>
      <c r="J76">
        <v>1</v>
      </c>
      <c r="K76">
        <v>1</v>
      </c>
      <c r="N76">
        <v>2</v>
      </c>
      <c r="O76">
        <v>1</v>
      </c>
      <c r="P76">
        <v>1</v>
      </c>
      <c r="Q76">
        <v>1</v>
      </c>
    </row>
    <row r="77" spans="1:17" x14ac:dyDescent="0.25">
      <c r="A77" t="s">
        <v>74</v>
      </c>
      <c r="B77" t="s">
        <v>916</v>
      </c>
      <c r="C77">
        <v>2</v>
      </c>
      <c r="H77">
        <v>1</v>
      </c>
      <c r="J77">
        <v>1</v>
      </c>
      <c r="K77">
        <v>1</v>
      </c>
      <c r="N77">
        <v>2</v>
      </c>
      <c r="O77">
        <v>1</v>
      </c>
      <c r="P77">
        <v>1</v>
      </c>
      <c r="Q77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0425A-BF93-4654-B6CC-B1A73830C834}">
  <dimension ref="A1:Q76"/>
  <sheetViews>
    <sheetView workbookViewId="0"/>
  </sheetViews>
  <sheetFormatPr defaultRowHeight="13.8" x14ac:dyDescent="0.25"/>
  <sheetData>
    <row r="1" spans="1:17" s="2" customFormat="1" x14ac:dyDescent="0.25">
      <c r="A1" s="2" t="s">
        <v>773</v>
      </c>
      <c r="B1" s="2" t="s">
        <v>978</v>
      </c>
      <c r="C1" s="2" t="s">
        <v>269</v>
      </c>
      <c r="D1" s="2" t="s">
        <v>293</v>
      </c>
      <c r="E1" s="2" t="s">
        <v>279</v>
      </c>
      <c r="F1" s="2" t="s">
        <v>298</v>
      </c>
      <c r="G1" s="2" t="s">
        <v>277</v>
      </c>
      <c r="H1" s="2" t="s">
        <v>89</v>
      </c>
      <c r="I1" s="2" t="s">
        <v>422</v>
      </c>
      <c r="J1" s="2" t="s">
        <v>270</v>
      </c>
      <c r="K1" s="2" t="s">
        <v>271</v>
      </c>
      <c r="L1" s="2" t="s">
        <v>274</v>
      </c>
      <c r="M1" s="2" t="s">
        <v>272</v>
      </c>
      <c r="N1" s="2" t="s">
        <v>92</v>
      </c>
      <c r="O1" s="2" t="s">
        <v>268</v>
      </c>
      <c r="P1" s="2" t="s">
        <v>267</v>
      </c>
      <c r="Q1" s="2" t="s">
        <v>284</v>
      </c>
    </row>
    <row r="2" spans="1:17" x14ac:dyDescent="0.25">
      <c r="A2" t="s">
        <v>195</v>
      </c>
      <c r="B2" t="s">
        <v>970</v>
      </c>
      <c r="C2" t="s">
        <v>777</v>
      </c>
      <c r="H2" t="s">
        <v>196</v>
      </c>
      <c r="J2" t="s">
        <v>290</v>
      </c>
      <c r="K2" t="s">
        <v>289</v>
      </c>
      <c r="N2" t="s">
        <v>287</v>
      </c>
      <c r="O2" t="s">
        <v>285</v>
      </c>
      <c r="P2" t="s">
        <v>286</v>
      </c>
      <c r="Q2" t="s">
        <v>288</v>
      </c>
    </row>
    <row r="3" spans="1:17" x14ac:dyDescent="0.25">
      <c r="A3" t="s">
        <v>193</v>
      </c>
      <c r="B3" t="s">
        <v>971</v>
      </c>
      <c r="C3" t="s">
        <v>283</v>
      </c>
      <c r="E3" t="s">
        <v>280</v>
      </c>
      <c r="G3" t="s">
        <v>278</v>
      </c>
      <c r="H3" t="s">
        <v>194</v>
      </c>
      <c r="J3" t="s">
        <v>276</v>
      </c>
      <c r="L3" t="s">
        <v>275</v>
      </c>
      <c r="M3" t="s">
        <v>273</v>
      </c>
      <c r="N3" t="s">
        <v>778</v>
      </c>
      <c r="O3" t="s">
        <v>281</v>
      </c>
      <c r="P3" t="s">
        <v>282</v>
      </c>
      <c r="Q3" t="s">
        <v>779</v>
      </c>
    </row>
    <row r="4" spans="1:17" x14ac:dyDescent="0.25">
      <c r="A4" t="s">
        <v>199</v>
      </c>
      <c r="B4" t="s">
        <v>972</v>
      </c>
      <c r="C4" t="s">
        <v>781</v>
      </c>
      <c r="E4" t="s">
        <v>291</v>
      </c>
      <c r="F4" t="s">
        <v>299</v>
      </c>
      <c r="G4" t="s">
        <v>300</v>
      </c>
      <c r="H4" t="s">
        <v>782</v>
      </c>
      <c r="J4" t="s">
        <v>303</v>
      </c>
      <c r="K4" t="s">
        <v>305</v>
      </c>
      <c r="L4" t="s">
        <v>304</v>
      </c>
      <c r="M4" t="s">
        <v>292</v>
      </c>
      <c r="N4" t="s">
        <v>780</v>
      </c>
      <c r="O4" t="s">
        <v>301</v>
      </c>
      <c r="P4" t="s">
        <v>302</v>
      </c>
      <c r="Q4" t="s">
        <v>783</v>
      </c>
    </row>
    <row r="5" spans="1:17" x14ac:dyDescent="0.25">
      <c r="A5" t="s">
        <v>202</v>
      </c>
      <c r="B5" t="s">
        <v>973</v>
      </c>
      <c r="C5" t="s">
        <v>784</v>
      </c>
      <c r="E5" t="s">
        <v>312</v>
      </c>
      <c r="F5" t="s">
        <v>319</v>
      </c>
      <c r="G5" t="s">
        <v>785</v>
      </c>
      <c r="H5" t="s">
        <v>203</v>
      </c>
      <c r="J5" t="s">
        <v>315</v>
      </c>
      <c r="K5" t="s">
        <v>314</v>
      </c>
      <c r="N5" t="s">
        <v>318</v>
      </c>
      <c r="O5" t="s">
        <v>316</v>
      </c>
      <c r="P5" t="s">
        <v>313</v>
      </c>
      <c r="Q5" t="s">
        <v>317</v>
      </c>
    </row>
    <row r="6" spans="1:17" x14ac:dyDescent="0.25">
      <c r="A6" t="s">
        <v>200</v>
      </c>
      <c r="B6" t="s">
        <v>974</v>
      </c>
      <c r="C6" t="s">
        <v>308</v>
      </c>
      <c r="H6" t="s">
        <v>201</v>
      </c>
      <c r="J6" t="s">
        <v>310</v>
      </c>
      <c r="K6" t="s">
        <v>311</v>
      </c>
      <c r="N6" t="s">
        <v>786</v>
      </c>
      <c r="O6" t="s">
        <v>306</v>
      </c>
      <c r="P6" t="s">
        <v>307</v>
      </c>
      <c r="Q6" t="s">
        <v>309</v>
      </c>
    </row>
    <row r="7" spans="1:17" x14ac:dyDescent="0.25">
      <c r="A7" t="s">
        <v>197</v>
      </c>
      <c r="B7" t="s">
        <v>975</v>
      </c>
      <c r="C7" t="s">
        <v>800</v>
      </c>
      <c r="D7" t="s">
        <v>803</v>
      </c>
      <c r="H7" t="s">
        <v>198</v>
      </c>
      <c r="J7" t="s">
        <v>801</v>
      </c>
      <c r="K7" t="s">
        <v>297</v>
      </c>
      <c r="M7" t="s">
        <v>294</v>
      </c>
      <c r="N7" t="s">
        <v>799</v>
      </c>
      <c r="O7" t="s">
        <v>295</v>
      </c>
      <c r="P7" t="s">
        <v>296</v>
      </c>
      <c r="Q7" t="s">
        <v>802</v>
      </c>
    </row>
    <row r="8" spans="1:17" x14ac:dyDescent="0.25">
      <c r="A8" t="s">
        <v>6</v>
      </c>
      <c r="B8" t="s">
        <v>954</v>
      </c>
      <c r="C8" t="s">
        <v>687</v>
      </c>
      <c r="H8" t="s">
        <v>788</v>
      </c>
      <c r="J8" t="s">
        <v>688</v>
      </c>
      <c r="K8" t="s">
        <v>689</v>
      </c>
      <c r="N8" t="s">
        <v>787</v>
      </c>
      <c r="O8" t="s">
        <v>690</v>
      </c>
      <c r="P8" t="s">
        <v>691</v>
      </c>
      <c r="Q8" t="s">
        <v>789</v>
      </c>
    </row>
    <row r="9" spans="1:17" x14ac:dyDescent="0.25">
      <c r="A9" t="s">
        <v>7</v>
      </c>
      <c r="B9" t="s">
        <v>959</v>
      </c>
      <c r="C9" t="s">
        <v>686</v>
      </c>
      <c r="H9" t="s">
        <v>256</v>
      </c>
      <c r="J9" t="s">
        <v>681</v>
      </c>
      <c r="K9" t="s">
        <v>682</v>
      </c>
      <c r="N9" t="s">
        <v>685</v>
      </c>
      <c r="O9" t="s">
        <v>683</v>
      </c>
      <c r="P9" t="s">
        <v>684</v>
      </c>
      <c r="Q9" t="s">
        <v>790</v>
      </c>
    </row>
    <row r="10" spans="1:17" x14ac:dyDescent="0.25">
      <c r="A10" t="s">
        <v>8</v>
      </c>
      <c r="B10" t="s">
        <v>966</v>
      </c>
      <c r="C10" t="s">
        <v>708</v>
      </c>
      <c r="H10" t="s">
        <v>259</v>
      </c>
      <c r="J10" t="s">
        <v>711</v>
      </c>
      <c r="K10" t="s">
        <v>712</v>
      </c>
      <c r="N10" t="s">
        <v>707</v>
      </c>
      <c r="O10" t="s">
        <v>710</v>
      </c>
      <c r="Q10" t="s">
        <v>709</v>
      </c>
    </row>
    <row r="11" spans="1:17" x14ac:dyDescent="0.25">
      <c r="A11" t="s">
        <v>9</v>
      </c>
      <c r="B11" t="s">
        <v>967</v>
      </c>
      <c r="C11" t="s">
        <v>699</v>
      </c>
      <c r="E11" t="s">
        <v>702</v>
      </c>
      <c r="F11" t="s">
        <v>704</v>
      </c>
      <c r="G11" t="s">
        <v>703</v>
      </c>
      <c r="H11" t="s">
        <v>258</v>
      </c>
      <c r="J11" t="s">
        <v>706</v>
      </c>
      <c r="K11" t="s">
        <v>705</v>
      </c>
      <c r="N11" t="s">
        <v>791</v>
      </c>
      <c r="O11" t="s">
        <v>701</v>
      </c>
      <c r="P11" t="s">
        <v>700</v>
      </c>
      <c r="Q11" t="s">
        <v>792</v>
      </c>
    </row>
    <row r="12" spans="1:17" x14ac:dyDescent="0.25">
      <c r="A12" t="s">
        <v>10</v>
      </c>
      <c r="B12" t="s">
        <v>968</v>
      </c>
      <c r="C12" t="s">
        <v>693</v>
      </c>
      <c r="H12" t="s">
        <v>257</v>
      </c>
      <c r="J12" t="s">
        <v>698</v>
      </c>
      <c r="K12" t="s">
        <v>692</v>
      </c>
      <c r="N12" t="s">
        <v>697</v>
      </c>
      <c r="O12" t="s">
        <v>695</v>
      </c>
      <c r="P12" t="s">
        <v>696</v>
      </c>
      <c r="Q12" t="s">
        <v>694</v>
      </c>
    </row>
    <row r="13" spans="1:17" x14ac:dyDescent="0.25">
      <c r="A13" t="s">
        <v>11</v>
      </c>
      <c r="B13" t="s">
        <v>940</v>
      </c>
      <c r="C13" t="s">
        <v>677</v>
      </c>
      <c r="E13" t="s">
        <v>673</v>
      </c>
      <c r="F13" t="s">
        <v>675</v>
      </c>
      <c r="G13" t="s">
        <v>674</v>
      </c>
      <c r="H13" t="s">
        <v>255</v>
      </c>
      <c r="J13" t="s">
        <v>676</v>
      </c>
      <c r="K13" t="s">
        <v>670</v>
      </c>
      <c r="L13" t="s">
        <v>671</v>
      </c>
      <c r="M13" t="s">
        <v>672</v>
      </c>
      <c r="N13" t="s">
        <v>793</v>
      </c>
      <c r="O13" t="s">
        <v>679</v>
      </c>
      <c r="P13" t="s">
        <v>680</v>
      </c>
      <c r="Q13" t="s">
        <v>678</v>
      </c>
    </row>
    <row r="14" spans="1:17" x14ac:dyDescent="0.25">
      <c r="A14" t="s">
        <v>12</v>
      </c>
      <c r="B14" t="s">
        <v>941</v>
      </c>
      <c r="C14" t="s">
        <v>666</v>
      </c>
      <c r="E14" t="s">
        <v>669</v>
      </c>
      <c r="F14" t="s">
        <v>667</v>
      </c>
      <c r="G14" t="s">
        <v>668</v>
      </c>
      <c r="H14" t="s">
        <v>254</v>
      </c>
      <c r="J14" t="s">
        <v>661</v>
      </c>
      <c r="K14" t="s">
        <v>658</v>
      </c>
      <c r="L14" t="s">
        <v>659</v>
      </c>
      <c r="M14" t="s">
        <v>660</v>
      </c>
      <c r="N14" t="s">
        <v>662</v>
      </c>
      <c r="O14" t="s">
        <v>664</v>
      </c>
      <c r="P14" t="s">
        <v>663</v>
      </c>
      <c r="Q14" t="s">
        <v>665</v>
      </c>
    </row>
    <row r="15" spans="1:17" x14ac:dyDescent="0.25">
      <c r="A15" t="s">
        <v>13</v>
      </c>
      <c r="B15" t="s">
        <v>942</v>
      </c>
      <c r="C15" t="s">
        <v>653</v>
      </c>
      <c r="H15" t="s">
        <v>253</v>
      </c>
      <c r="J15" t="s">
        <v>657</v>
      </c>
      <c r="K15" t="s">
        <v>652</v>
      </c>
      <c r="L15" t="s">
        <v>651</v>
      </c>
      <c r="N15" t="s">
        <v>656</v>
      </c>
      <c r="O15" t="s">
        <v>654</v>
      </c>
      <c r="P15" t="s">
        <v>655</v>
      </c>
      <c r="Q15" t="s">
        <v>794</v>
      </c>
    </row>
    <row r="16" spans="1:17" x14ac:dyDescent="0.25">
      <c r="A16" t="s">
        <v>14</v>
      </c>
      <c r="B16" t="s">
        <v>943</v>
      </c>
      <c r="C16" t="s">
        <v>650</v>
      </c>
      <c r="H16" t="s">
        <v>252</v>
      </c>
      <c r="J16" t="s">
        <v>646</v>
      </c>
      <c r="K16" t="s">
        <v>645</v>
      </c>
      <c r="N16" t="s">
        <v>648</v>
      </c>
      <c r="O16" t="s">
        <v>647</v>
      </c>
      <c r="Q16" t="s">
        <v>649</v>
      </c>
    </row>
    <row r="17" spans="1:17" x14ac:dyDescent="0.25">
      <c r="A17" t="s">
        <v>15</v>
      </c>
      <c r="B17" t="s">
        <v>944</v>
      </c>
      <c r="C17" t="s">
        <v>636</v>
      </c>
      <c r="E17" t="s">
        <v>641</v>
      </c>
      <c r="G17" t="s">
        <v>642</v>
      </c>
      <c r="H17" t="s">
        <v>251</v>
      </c>
      <c r="J17" t="s">
        <v>640</v>
      </c>
      <c r="K17" t="s">
        <v>644</v>
      </c>
      <c r="L17" t="s">
        <v>643</v>
      </c>
      <c r="N17" t="s">
        <v>795</v>
      </c>
      <c r="O17" t="s">
        <v>638</v>
      </c>
      <c r="P17" t="s">
        <v>639</v>
      </c>
      <c r="Q17" t="s">
        <v>637</v>
      </c>
    </row>
    <row r="18" spans="1:17" x14ac:dyDescent="0.25">
      <c r="A18" t="s">
        <v>16</v>
      </c>
      <c r="B18" t="s">
        <v>945</v>
      </c>
      <c r="C18" t="s">
        <v>630</v>
      </c>
      <c r="H18" t="s">
        <v>250</v>
      </c>
      <c r="J18" t="s">
        <v>635</v>
      </c>
      <c r="K18" t="s">
        <v>631</v>
      </c>
      <c r="N18" t="s">
        <v>634</v>
      </c>
      <c r="O18" t="s">
        <v>632</v>
      </c>
      <c r="P18" t="s">
        <v>633</v>
      </c>
      <c r="Q18" t="s">
        <v>796</v>
      </c>
    </row>
    <row r="19" spans="1:17" x14ac:dyDescent="0.25">
      <c r="A19" t="s">
        <v>17</v>
      </c>
      <c r="B19" t="s">
        <v>946</v>
      </c>
      <c r="C19" t="s">
        <v>627</v>
      </c>
      <c r="H19" t="s">
        <v>249</v>
      </c>
      <c r="J19" t="s">
        <v>626</v>
      </c>
      <c r="K19" t="s">
        <v>628</v>
      </c>
      <c r="L19" t="s">
        <v>629</v>
      </c>
      <c r="N19" t="s">
        <v>625</v>
      </c>
      <c r="O19" t="s">
        <v>623</v>
      </c>
      <c r="P19" t="s">
        <v>624</v>
      </c>
      <c r="Q19" t="s">
        <v>797</v>
      </c>
    </row>
    <row r="20" spans="1:17" x14ac:dyDescent="0.25">
      <c r="A20" t="s">
        <v>18</v>
      </c>
      <c r="B20" t="s">
        <v>947</v>
      </c>
      <c r="C20" t="s">
        <v>622</v>
      </c>
      <c r="H20" t="s">
        <v>248</v>
      </c>
      <c r="J20" t="s">
        <v>617</v>
      </c>
      <c r="K20" t="s">
        <v>615</v>
      </c>
      <c r="L20" t="s">
        <v>616</v>
      </c>
      <c r="N20" t="s">
        <v>618</v>
      </c>
      <c r="O20" t="s">
        <v>620</v>
      </c>
      <c r="P20" t="s">
        <v>619</v>
      </c>
      <c r="Q20" t="s">
        <v>621</v>
      </c>
    </row>
    <row r="21" spans="1:17" x14ac:dyDescent="0.25">
      <c r="A21" t="s">
        <v>19</v>
      </c>
      <c r="B21" t="s">
        <v>948</v>
      </c>
      <c r="C21" t="s">
        <v>610</v>
      </c>
      <c r="H21" t="s">
        <v>247</v>
      </c>
      <c r="J21" t="s">
        <v>614</v>
      </c>
      <c r="K21" t="s">
        <v>609</v>
      </c>
      <c r="L21" t="s">
        <v>608</v>
      </c>
      <c r="M21" t="s">
        <v>607</v>
      </c>
      <c r="N21" t="s">
        <v>613</v>
      </c>
      <c r="O21" t="s">
        <v>611</v>
      </c>
      <c r="P21" t="s">
        <v>612</v>
      </c>
      <c r="Q21" t="s">
        <v>798</v>
      </c>
    </row>
    <row r="22" spans="1:17" x14ac:dyDescent="0.25">
      <c r="A22" t="s">
        <v>20</v>
      </c>
      <c r="B22" t="s">
        <v>919</v>
      </c>
      <c r="C22" t="s">
        <v>727</v>
      </c>
      <c r="H22" t="s">
        <v>262</v>
      </c>
      <c r="J22" t="s">
        <v>730</v>
      </c>
      <c r="K22" t="s">
        <v>729</v>
      </c>
      <c r="N22" t="s">
        <v>804</v>
      </c>
      <c r="O22" t="s">
        <v>725</v>
      </c>
      <c r="P22" t="s">
        <v>726</v>
      </c>
      <c r="Q22" t="s">
        <v>728</v>
      </c>
    </row>
    <row r="23" spans="1:17" x14ac:dyDescent="0.25">
      <c r="A23" t="s">
        <v>21</v>
      </c>
      <c r="B23" t="s">
        <v>920</v>
      </c>
      <c r="C23" t="s">
        <v>722</v>
      </c>
      <c r="H23" t="s">
        <v>261</v>
      </c>
      <c r="J23" t="s">
        <v>724</v>
      </c>
      <c r="K23" t="s">
        <v>723</v>
      </c>
      <c r="N23" t="s">
        <v>721</v>
      </c>
      <c r="O23" t="s">
        <v>719</v>
      </c>
      <c r="P23" t="s">
        <v>720</v>
      </c>
      <c r="Q23" t="s">
        <v>805</v>
      </c>
    </row>
    <row r="24" spans="1:17" x14ac:dyDescent="0.25">
      <c r="A24" t="s">
        <v>22</v>
      </c>
      <c r="B24" t="s">
        <v>921</v>
      </c>
      <c r="C24" t="s">
        <v>716</v>
      </c>
      <c r="H24" t="s">
        <v>260</v>
      </c>
      <c r="J24" t="s">
        <v>718</v>
      </c>
      <c r="K24" t="s">
        <v>713</v>
      </c>
      <c r="N24" t="s">
        <v>806</v>
      </c>
      <c r="O24" t="s">
        <v>714</v>
      </c>
      <c r="P24" t="s">
        <v>715</v>
      </c>
      <c r="Q24" t="s">
        <v>717</v>
      </c>
    </row>
    <row r="25" spans="1:17" x14ac:dyDescent="0.25">
      <c r="A25" t="s">
        <v>23</v>
      </c>
      <c r="B25" t="s">
        <v>922</v>
      </c>
      <c r="C25" t="s">
        <v>603</v>
      </c>
      <c r="H25" t="s">
        <v>246</v>
      </c>
      <c r="J25" t="s">
        <v>808</v>
      </c>
      <c r="K25" t="s">
        <v>604</v>
      </c>
      <c r="N25" t="s">
        <v>807</v>
      </c>
      <c r="O25" t="s">
        <v>605</v>
      </c>
      <c r="P25" t="s">
        <v>606</v>
      </c>
      <c r="Q25" t="s">
        <v>602</v>
      </c>
    </row>
    <row r="26" spans="1:17" x14ac:dyDescent="0.25">
      <c r="A26" t="s">
        <v>24</v>
      </c>
      <c r="B26" t="s">
        <v>923</v>
      </c>
      <c r="C26" t="s">
        <v>595</v>
      </c>
      <c r="H26" t="s">
        <v>245</v>
      </c>
      <c r="J26" t="s">
        <v>599</v>
      </c>
      <c r="K26" t="s">
        <v>601</v>
      </c>
      <c r="M26" t="s">
        <v>600</v>
      </c>
      <c r="N26" t="s">
        <v>809</v>
      </c>
      <c r="O26" t="s">
        <v>597</v>
      </c>
      <c r="P26" t="s">
        <v>598</v>
      </c>
      <c r="Q26" t="s">
        <v>596</v>
      </c>
    </row>
    <row r="27" spans="1:17" x14ac:dyDescent="0.25">
      <c r="A27" t="s">
        <v>25</v>
      </c>
      <c r="B27" t="s">
        <v>924</v>
      </c>
      <c r="C27" t="s">
        <v>515</v>
      </c>
      <c r="D27" t="s">
        <v>518</v>
      </c>
      <c r="H27" t="s">
        <v>231</v>
      </c>
      <c r="J27" t="s">
        <v>517</v>
      </c>
      <c r="K27" t="s">
        <v>516</v>
      </c>
      <c r="N27" t="s">
        <v>810</v>
      </c>
      <c r="O27" t="s">
        <v>520</v>
      </c>
      <c r="P27" t="s">
        <v>519</v>
      </c>
      <c r="Q27" t="s">
        <v>811</v>
      </c>
    </row>
    <row r="28" spans="1:17" x14ac:dyDescent="0.25">
      <c r="A28" t="s">
        <v>26</v>
      </c>
      <c r="B28" t="s">
        <v>925</v>
      </c>
      <c r="C28" t="s">
        <v>510</v>
      </c>
      <c r="H28" t="s">
        <v>230</v>
      </c>
      <c r="J28" t="s">
        <v>513</v>
      </c>
      <c r="K28" t="s">
        <v>514</v>
      </c>
      <c r="N28" t="s">
        <v>812</v>
      </c>
      <c r="O28" t="s">
        <v>512</v>
      </c>
      <c r="P28" t="s">
        <v>511</v>
      </c>
      <c r="Q28" t="s">
        <v>813</v>
      </c>
    </row>
    <row r="29" spans="1:17" x14ac:dyDescent="0.25">
      <c r="A29" t="s">
        <v>27</v>
      </c>
      <c r="B29" t="s">
        <v>926</v>
      </c>
      <c r="C29" t="s">
        <v>525</v>
      </c>
      <c r="H29" t="s">
        <v>232</v>
      </c>
      <c r="J29" t="s">
        <v>521</v>
      </c>
      <c r="K29" t="s">
        <v>526</v>
      </c>
      <c r="N29" t="s">
        <v>814</v>
      </c>
      <c r="O29" t="s">
        <v>523</v>
      </c>
      <c r="P29" t="s">
        <v>522</v>
      </c>
      <c r="Q29" t="s">
        <v>524</v>
      </c>
    </row>
    <row r="30" spans="1:17" x14ac:dyDescent="0.25">
      <c r="A30" t="s">
        <v>28</v>
      </c>
      <c r="B30" t="s">
        <v>927</v>
      </c>
      <c r="C30" t="s">
        <v>734</v>
      </c>
      <c r="H30" t="s">
        <v>263</v>
      </c>
      <c r="J30" t="s">
        <v>735</v>
      </c>
      <c r="K30" t="s">
        <v>736</v>
      </c>
      <c r="N30" t="s">
        <v>731</v>
      </c>
      <c r="O30" t="s">
        <v>732</v>
      </c>
      <c r="P30" t="s">
        <v>733</v>
      </c>
      <c r="Q30" t="s">
        <v>815</v>
      </c>
    </row>
    <row r="31" spans="1:17" x14ac:dyDescent="0.25">
      <c r="A31" t="s">
        <v>29</v>
      </c>
      <c r="B31" t="s">
        <v>928</v>
      </c>
      <c r="C31" t="s">
        <v>506</v>
      </c>
      <c r="H31" t="s">
        <v>229</v>
      </c>
      <c r="J31" t="s">
        <v>508</v>
      </c>
      <c r="K31" t="s">
        <v>509</v>
      </c>
      <c r="N31" t="s">
        <v>816</v>
      </c>
      <c r="O31" t="s">
        <v>504</v>
      </c>
      <c r="P31" t="s">
        <v>505</v>
      </c>
      <c r="Q31" t="s">
        <v>507</v>
      </c>
    </row>
    <row r="32" spans="1:17" x14ac:dyDescent="0.25">
      <c r="A32" t="s">
        <v>30</v>
      </c>
      <c r="B32" t="s">
        <v>929</v>
      </c>
      <c r="C32" t="s">
        <v>502</v>
      </c>
      <c r="D32" t="s">
        <v>503</v>
      </c>
      <c r="H32" t="s">
        <v>228</v>
      </c>
      <c r="J32" t="s">
        <v>501</v>
      </c>
      <c r="K32" t="s">
        <v>500</v>
      </c>
      <c r="N32" t="s">
        <v>498</v>
      </c>
      <c r="Q32" t="s">
        <v>499</v>
      </c>
    </row>
    <row r="33" spans="1:17" x14ac:dyDescent="0.25">
      <c r="A33" t="s">
        <v>31</v>
      </c>
      <c r="B33" t="s">
        <v>930</v>
      </c>
      <c r="C33" t="s">
        <v>489</v>
      </c>
      <c r="H33" t="s">
        <v>226</v>
      </c>
      <c r="J33" t="s">
        <v>491</v>
      </c>
      <c r="K33" t="s">
        <v>490</v>
      </c>
      <c r="N33" t="s">
        <v>486</v>
      </c>
      <c r="O33" t="s">
        <v>488</v>
      </c>
      <c r="P33" t="s">
        <v>487</v>
      </c>
      <c r="Q33" t="s">
        <v>485</v>
      </c>
    </row>
    <row r="34" spans="1:17" x14ac:dyDescent="0.25">
      <c r="A34" t="s">
        <v>32</v>
      </c>
      <c r="B34" t="s">
        <v>931</v>
      </c>
      <c r="C34" t="s">
        <v>493</v>
      </c>
      <c r="H34" t="s">
        <v>227</v>
      </c>
      <c r="J34" t="s">
        <v>492</v>
      </c>
      <c r="K34" t="s">
        <v>494</v>
      </c>
      <c r="N34" t="s">
        <v>817</v>
      </c>
      <c r="O34" t="s">
        <v>497</v>
      </c>
      <c r="P34" t="s">
        <v>496</v>
      </c>
      <c r="Q34" t="s">
        <v>495</v>
      </c>
    </row>
    <row r="35" spans="1:17" x14ac:dyDescent="0.25">
      <c r="A35" t="s">
        <v>33</v>
      </c>
      <c r="B35" t="s">
        <v>932</v>
      </c>
      <c r="C35" t="s">
        <v>484</v>
      </c>
      <c r="H35" t="s">
        <v>818</v>
      </c>
      <c r="J35" t="s">
        <v>482</v>
      </c>
      <c r="K35" t="s">
        <v>483</v>
      </c>
      <c r="N35" t="s">
        <v>481</v>
      </c>
      <c r="O35" t="s">
        <v>479</v>
      </c>
      <c r="P35" t="s">
        <v>480</v>
      </c>
      <c r="Q35" t="s">
        <v>819</v>
      </c>
    </row>
    <row r="36" spans="1:17" x14ac:dyDescent="0.25">
      <c r="A36" t="s">
        <v>34</v>
      </c>
      <c r="B36" t="s">
        <v>933</v>
      </c>
      <c r="C36" t="s">
        <v>466</v>
      </c>
      <c r="H36" t="s">
        <v>224</v>
      </c>
      <c r="J36" t="s">
        <v>469</v>
      </c>
      <c r="K36" t="s">
        <v>470</v>
      </c>
      <c r="N36" t="s">
        <v>820</v>
      </c>
      <c r="O36" t="s">
        <v>467</v>
      </c>
      <c r="P36" t="s">
        <v>468</v>
      </c>
      <c r="Q36" t="s">
        <v>821</v>
      </c>
    </row>
    <row r="37" spans="1:17" x14ac:dyDescent="0.25">
      <c r="A37" t="s">
        <v>35</v>
      </c>
      <c r="B37" t="s">
        <v>934</v>
      </c>
      <c r="C37" t="s">
        <v>478</v>
      </c>
      <c r="H37" t="s">
        <v>225</v>
      </c>
      <c r="J37" t="s">
        <v>476</v>
      </c>
      <c r="K37" t="s">
        <v>472</v>
      </c>
      <c r="M37" t="s">
        <v>471</v>
      </c>
      <c r="N37" t="s">
        <v>475</v>
      </c>
      <c r="O37" t="s">
        <v>473</v>
      </c>
      <c r="P37" t="s">
        <v>474</v>
      </c>
      <c r="Q37" t="s">
        <v>477</v>
      </c>
    </row>
    <row r="38" spans="1:17" x14ac:dyDescent="0.25">
      <c r="A38" t="s">
        <v>36</v>
      </c>
      <c r="B38" t="s">
        <v>935</v>
      </c>
      <c r="C38" t="s">
        <v>348</v>
      </c>
      <c r="H38" t="s">
        <v>207</v>
      </c>
      <c r="J38" t="s">
        <v>344</v>
      </c>
      <c r="K38" t="s">
        <v>347</v>
      </c>
      <c r="L38" t="s">
        <v>345</v>
      </c>
      <c r="M38" t="s">
        <v>346</v>
      </c>
      <c r="N38" t="s">
        <v>343</v>
      </c>
      <c r="O38" t="s">
        <v>341</v>
      </c>
      <c r="P38" t="s">
        <v>342</v>
      </c>
      <c r="Q38" t="s">
        <v>822</v>
      </c>
    </row>
    <row r="39" spans="1:17" x14ac:dyDescent="0.25">
      <c r="A39" t="s">
        <v>37</v>
      </c>
      <c r="B39" t="s">
        <v>936</v>
      </c>
      <c r="C39" t="s">
        <v>352</v>
      </c>
      <c r="H39" t="s">
        <v>208</v>
      </c>
      <c r="J39" t="s">
        <v>357</v>
      </c>
      <c r="K39" t="s">
        <v>351</v>
      </c>
      <c r="L39" t="s">
        <v>350</v>
      </c>
      <c r="M39" t="s">
        <v>349</v>
      </c>
      <c r="N39" t="s">
        <v>356</v>
      </c>
      <c r="O39" t="s">
        <v>354</v>
      </c>
      <c r="P39" t="s">
        <v>355</v>
      </c>
      <c r="Q39" t="s">
        <v>353</v>
      </c>
    </row>
    <row r="40" spans="1:17" x14ac:dyDescent="0.25">
      <c r="A40" t="s">
        <v>38</v>
      </c>
      <c r="B40" t="s">
        <v>937</v>
      </c>
      <c r="C40" t="s">
        <v>340</v>
      </c>
      <c r="H40" t="s">
        <v>206</v>
      </c>
      <c r="J40" t="s">
        <v>336</v>
      </c>
      <c r="K40" t="s">
        <v>337</v>
      </c>
      <c r="N40" t="s">
        <v>335</v>
      </c>
      <c r="O40" t="s">
        <v>339</v>
      </c>
      <c r="P40" t="s">
        <v>338</v>
      </c>
      <c r="Q40" t="s">
        <v>823</v>
      </c>
    </row>
    <row r="41" spans="1:17" x14ac:dyDescent="0.25">
      <c r="A41" t="s">
        <v>39</v>
      </c>
      <c r="B41" t="s">
        <v>938</v>
      </c>
      <c r="C41" t="s">
        <v>334</v>
      </c>
      <c r="H41" t="s">
        <v>205</v>
      </c>
      <c r="J41" t="s">
        <v>330</v>
      </c>
      <c r="K41" t="s">
        <v>331</v>
      </c>
      <c r="N41" t="s">
        <v>824</v>
      </c>
      <c r="O41" t="s">
        <v>333</v>
      </c>
      <c r="P41" t="s">
        <v>332</v>
      </c>
      <c r="Q41" t="s">
        <v>825</v>
      </c>
    </row>
    <row r="42" spans="1:17" x14ac:dyDescent="0.25">
      <c r="A42" t="s">
        <v>40</v>
      </c>
      <c r="B42" t="s">
        <v>939</v>
      </c>
      <c r="C42" t="s">
        <v>326</v>
      </c>
      <c r="E42" t="s">
        <v>327</v>
      </c>
      <c r="F42" t="s">
        <v>329</v>
      </c>
      <c r="G42" t="s">
        <v>328</v>
      </c>
      <c r="H42" t="s">
        <v>204</v>
      </c>
      <c r="J42" t="s">
        <v>323</v>
      </c>
      <c r="K42" t="s">
        <v>320</v>
      </c>
      <c r="L42" t="s">
        <v>321</v>
      </c>
      <c r="M42" t="s">
        <v>322</v>
      </c>
      <c r="N42" t="s">
        <v>826</v>
      </c>
      <c r="O42" t="s">
        <v>325</v>
      </c>
      <c r="P42" t="s">
        <v>324</v>
      </c>
      <c r="Q42" t="s">
        <v>827</v>
      </c>
    </row>
    <row r="43" spans="1:17" x14ac:dyDescent="0.25">
      <c r="A43" t="s">
        <v>41</v>
      </c>
      <c r="B43" t="s">
        <v>960</v>
      </c>
      <c r="C43" t="s">
        <v>755</v>
      </c>
      <c r="H43" t="s">
        <v>266</v>
      </c>
      <c r="J43" t="s">
        <v>759</v>
      </c>
      <c r="K43" t="s">
        <v>760</v>
      </c>
      <c r="N43" t="s">
        <v>828</v>
      </c>
      <c r="O43" t="s">
        <v>757</v>
      </c>
      <c r="P43" t="s">
        <v>758</v>
      </c>
      <c r="Q43" t="s">
        <v>756</v>
      </c>
    </row>
    <row r="44" spans="1:17" x14ac:dyDescent="0.25">
      <c r="A44" t="s">
        <v>42</v>
      </c>
      <c r="B44" t="s">
        <v>961</v>
      </c>
      <c r="C44" t="s">
        <v>744</v>
      </c>
      <c r="H44" t="s">
        <v>264</v>
      </c>
      <c r="J44" t="s">
        <v>747</v>
      </c>
      <c r="K44" t="s">
        <v>743</v>
      </c>
      <c r="N44" t="s">
        <v>829</v>
      </c>
      <c r="O44" t="s">
        <v>746</v>
      </c>
      <c r="P44" t="s">
        <v>745</v>
      </c>
      <c r="Q44" t="s">
        <v>830</v>
      </c>
    </row>
    <row r="45" spans="1:17" x14ac:dyDescent="0.25">
      <c r="A45" t="s">
        <v>43</v>
      </c>
      <c r="B45" t="s">
        <v>962</v>
      </c>
      <c r="C45" t="s">
        <v>741</v>
      </c>
      <c r="H45" t="s">
        <v>831</v>
      </c>
      <c r="J45" t="s">
        <v>737</v>
      </c>
      <c r="K45" t="s">
        <v>742</v>
      </c>
      <c r="N45" t="s">
        <v>738</v>
      </c>
      <c r="O45" t="s">
        <v>740</v>
      </c>
      <c r="P45" t="s">
        <v>739</v>
      </c>
      <c r="Q45" t="s">
        <v>832</v>
      </c>
    </row>
    <row r="46" spans="1:17" x14ac:dyDescent="0.25">
      <c r="A46" t="s">
        <v>44</v>
      </c>
      <c r="B46" t="s">
        <v>963</v>
      </c>
      <c r="C46" t="s">
        <v>750</v>
      </c>
      <c r="H46" t="s">
        <v>265</v>
      </c>
      <c r="J46" t="s">
        <v>748</v>
      </c>
      <c r="K46" t="s">
        <v>753</v>
      </c>
      <c r="M46" t="s">
        <v>754</v>
      </c>
      <c r="N46" t="s">
        <v>749</v>
      </c>
      <c r="O46" t="s">
        <v>752</v>
      </c>
      <c r="P46" t="s">
        <v>751</v>
      </c>
      <c r="Q46" t="s">
        <v>833</v>
      </c>
    </row>
    <row r="47" spans="1:17" x14ac:dyDescent="0.25">
      <c r="A47" t="s">
        <v>45</v>
      </c>
      <c r="B47" t="s">
        <v>964</v>
      </c>
      <c r="C47" t="s">
        <v>594</v>
      </c>
      <c r="H47" t="s">
        <v>244</v>
      </c>
      <c r="J47" t="s">
        <v>588</v>
      </c>
      <c r="K47" t="s">
        <v>589</v>
      </c>
      <c r="N47" t="s">
        <v>590</v>
      </c>
      <c r="O47" t="s">
        <v>592</v>
      </c>
      <c r="P47" t="s">
        <v>593</v>
      </c>
      <c r="Q47" t="s">
        <v>591</v>
      </c>
    </row>
    <row r="48" spans="1:17" x14ac:dyDescent="0.25">
      <c r="A48" t="s">
        <v>46</v>
      </c>
      <c r="B48" t="s">
        <v>965</v>
      </c>
      <c r="C48" t="s">
        <v>584</v>
      </c>
      <c r="H48" t="s">
        <v>243</v>
      </c>
      <c r="J48" t="s">
        <v>587</v>
      </c>
      <c r="K48" t="s">
        <v>582</v>
      </c>
      <c r="N48" t="s">
        <v>834</v>
      </c>
      <c r="O48" t="s">
        <v>586</v>
      </c>
      <c r="P48" t="s">
        <v>585</v>
      </c>
      <c r="Q48" t="s">
        <v>583</v>
      </c>
    </row>
    <row r="49" spans="1:17" x14ac:dyDescent="0.25">
      <c r="A49" t="s">
        <v>47</v>
      </c>
      <c r="B49" t="s">
        <v>969</v>
      </c>
      <c r="C49" t="s">
        <v>577</v>
      </c>
      <c r="H49" t="s">
        <v>242</v>
      </c>
      <c r="J49" t="s">
        <v>580</v>
      </c>
      <c r="K49" t="s">
        <v>578</v>
      </c>
      <c r="N49" t="s">
        <v>579</v>
      </c>
      <c r="Q49" t="s">
        <v>581</v>
      </c>
    </row>
    <row r="50" spans="1:17" x14ac:dyDescent="0.25">
      <c r="A50" t="s">
        <v>48</v>
      </c>
      <c r="B50" t="s">
        <v>949</v>
      </c>
      <c r="C50" t="s">
        <v>836</v>
      </c>
      <c r="H50" t="s">
        <v>241</v>
      </c>
      <c r="J50" t="s">
        <v>572</v>
      </c>
      <c r="K50" t="s">
        <v>576</v>
      </c>
      <c r="N50" t="s">
        <v>835</v>
      </c>
      <c r="O50" t="s">
        <v>574</v>
      </c>
      <c r="P50" t="s">
        <v>573</v>
      </c>
      <c r="Q50" t="s">
        <v>575</v>
      </c>
    </row>
    <row r="51" spans="1:17" x14ac:dyDescent="0.25">
      <c r="A51" t="s">
        <v>49</v>
      </c>
      <c r="B51" t="s">
        <v>950</v>
      </c>
      <c r="C51" t="s">
        <v>837</v>
      </c>
      <c r="H51" t="s">
        <v>240</v>
      </c>
      <c r="I51" t="s">
        <v>565</v>
      </c>
      <c r="J51" t="s">
        <v>566</v>
      </c>
      <c r="K51" t="s">
        <v>571</v>
      </c>
      <c r="N51" t="s">
        <v>567</v>
      </c>
      <c r="O51" t="s">
        <v>569</v>
      </c>
      <c r="P51" t="s">
        <v>568</v>
      </c>
      <c r="Q51" t="s">
        <v>570</v>
      </c>
    </row>
    <row r="52" spans="1:17" x14ac:dyDescent="0.25">
      <c r="A52" t="s">
        <v>50</v>
      </c>
      <c r="B52" t="s">
        <v>951</v>
      </c>
      <c r="C52" t="s">
        <v>839</v>
      </c>
      <c r="H52" t="s">
        <v>239</v>
      </c>
      <c r="J52" t="s">
        <v>560</v>
      </c>
      <c r="K52" t="s">
        <v>564</v>
      </c>
      <c r="N52" t="s">
        <v>838</v>
      </c>
      <c r="O52" t="s">
        <v>562</v>
      </c>
      <c r="P52" t="s">
        <v>561</v>
      </c>
      <c r="Q52" t="s">
        <v>563</v>
      </c>
    </row>
    <row r="53" spans="1:17" x14ac:dyDescent="0.25">
      <c r="A53" t="s">
        <v>51</v>
      </c>
      <c r="B53" t="s">
        <v>952</v>
      </c>
      <c r="C53" t="s">
        <v>557</v>
      </c>
      <c r="H53" t="s">
        <v>238</v>
      </c>
      <c r="J53" t="s">
        <v>559</v>
      </c>
      <c r="K53" t="s">
        <v>558</v>
      </c>
      <c r="N53" t="s">
        <v>840</v>
      </c>
      <c r="O53" t="s">
        <v>555</v>
      </c>
      <c r="P53" t="s">
        <v>556</v>
      </c>
      <c r="Q53" t="s">
        <v>554</v>
      </c>
    </row>
    <row r="54" spans="1:17" x14ac:dyDescent="0.25">
      <c r="A54" t="s">
        <v>52</v>
      </c>
      <c r="B54" t="s">
        <v>953</v>
      </c>
      <c r="C54" t="s">
        <v>550</v>
      </c>
      <c r="H54" t="s">
        <v>237</v>
      </c>
      <c r="J54" t="s">
        <v>551</v>
      </c>
      <c r="K54" t="s">
        <v>552</v>
      </c>
      <c r="N54" t="s">
        <v>553</v>
      </c>
      <c r="O54" t="s">
        <v>548</v>
      </c>
      <c r="P54" t="s">
        <v>547</v>
      </c>
      <c r="Q54" t="s">
        <v>549</v>
      </c>
    </row>
    <row r="55" spans="1:17" x14ac:dyDescent="0.25">
      <c r="A55" t="s">
        <v>53</v>
      </c>
      <c r="B55" t="s">
        <v>955</v>
      </c>
      <c r="C55" t="s">
        <v>842</v>
      </c>
      <c r="D55" t="s">
        <v>546</v>
      </c>
      <c r="H55" t="s">
        <v>236</v>
      </c>
      <c r="J55" t="s">
        <v>843</v>
      </c>
      <c r="K55" t="s">
        <v>542</v>
      </c>
      <c r="N55" t="s">
        <v>841</v>
      </c>
      <c r="O55" t="s">
        <v>544</v>
      </c>
      <c r="P55" t="s">
        <v>545</v>
      </c>
      <c r="Q55" t="s">
        <v>543</v>
      </c>
    </row>
    <row r="56" spans="1:17" x14ac:dyDescent="0.25">
      <c r="A56" t="s">
        <v>54</v>
      </c>
      <c r="B56" t="s">
        <v>956</v>
      </c>
      <c r="C56" t="s">
        <v>845</v>
      </c>
      <c r="H56" t="s">
        <v>235</v>
      </c>
      <c r="J56" t="s">
        <v>537</v>
      </c>
      <c r="K56" t="s">
        <v>541</v>
      </c>
      <c r="N56" t="s">
        <v>844</v>
      </c>
      <c r="O56" t="s">
        <v>539</v>
      </c>
      <c r="P56" t="s">
        <v>538</v>
      </c>
      <c r="Q56" t="s">
        <v>540</v>
      </c>
    </row>
    <row r="57" spans="1:17" x14ac:dyDescent="0.25">
      <c r="A57" t="s">
        <v>55</v>
      </c>
      <c r="B57" t="s">
        <v>957</v>
      </c>
      <c r="C57" t="s">
        <v>847</v>
      </c>
      <c r="H57" t="s">
        <v>234</v>
      </c>
      <c r="J57" t="s">
        <v>535</v>
      </c>
      <c r="K57" t="s">
        <v>536</v>
      </c>
      <c r="N57" t="s">
        <v>846</v>
      </c>
      <c r="O57" t="s">
        <v>533</v>
      </c>
      <c r="P57" t="s">
        <v>534</v>
      </c>
      <c r="Q57" t="s">
        <v>532</v>
      </c>
    </row>
    <row r="58" spans="1:17" x14ac:dyDescent="0.25">
      <c r="A58" t="s">
        <v>56</v>
      </c>
      <c r="B58" t="s">
        <v>958</v>
      </c>
      <c r="C58" t="s">
        <v>849</v>
      </c>
      <c r="H58" t="s">
        <v>233</v>
      </c>
      <c r="J58" t="s">
        <v>527</v>
      </c>
      <c r="K58" t="s">
        <v>531</v>
      </c>
      <c r="N58" t="s">
        <v>848</v>
      </c>
      <c r="O58" t="s">
        <v>529</v>
      </c>
      <c r="P58" t="s">
        <v>528</v>
      </c>
      <c r="Q58" t="s">
        <v>530</v>
      </c>
    </row>
    <row r="59" spans="1:17" x14ac:dyDescent="0.25">
      <c r="A59" t="s">
        <v>57</v>
      </c>
      <c r="B59" t="s">
        <v>901</v>
      </c>
      <c r="C59" t="s">
        <v>462</v>
      </c>
      <c r="H59" t="s">
        <v>223</v>
      </c>
      <c r="J59" t="s">
        <v>463</v>
      </c>
      <c r="K59" t="s">
        <v>465</v>
      </c>
      <c r="N59" t="s">
        <v>464</v>
      </c>
      <c r="O59" t="s">
        <v>460</v>
      </c>
      <c r="P59" t="s">
        <v>459</v>
      </c>
      <c r="Q59" t="s">
        <v>461</v>
      </c>
    </row>
    <row r="60" spans="1:17" x14ac:dyDescent="0.25">
      <c r="A60" t="s">
        <v>58</v>
      </c>
      <c r="B60" t="s">
        <v>902</v>
      </c>
      <c r="C60" t="s">
        <v>456</v>
      </c>
      <c r="H60" t="s">
        <v>222</v>
      </c>
      <c r="J60" t="s">
        <v>454</v>
      </c>
      <c r="K60" t="s">
        <v>851</v>
      </c>
      <c r="N60" t="s">
        <v>850</v>
      </c>
      <c r="O60" t="s">
        <v>458</v>
      </c>
      <c r="P60" t="s">
        <v>457</v>
      </c>
      <c r="Q60" t="s">
        <v>455</v>
      </c>
    </row>
    <row r="61" spans="1:17" x14ac:dyDescent="0.25">
      <c r="A61" t="s">
        <v>59</v>
      </c>
      <c r="B61" t="s">
        <v>903</v>
      </c>
      <c r="C61" t="s">
        <v>452</v>
      </c>
      <c r="H61" t="s">
        <v>221</v>
      </c>
      <c r="J61" t="s">
        <v>449</v>
      </c>
      <c r="K61" t="s">
        <v>853</v>
      </c>
      <c r="N61" t="s">
        <v>852</v>
      </c>
      <c r="O61" t="s">
        <v>450</v>
      </c>
      <c r="P61" t="s">
        <v>451</v>
      </c>
      <c r="Q61" t="s">
        <v>453</v>
      </c>
    </row>
    <row r="62" spans="1:17" x14ac:dyDescent="0.25">
      <c r="A62" t="s">
        <v>60</v>
      </c>
      <c r="B62" t="s">
        <v>904</v>
      </c>
      <c r="C62" t="s">
        <v>447</v>
      </c>
      <c r="H62" t="s">
        <v>220</v>
      </c>
      <c r="J62" t="s">
        <v>444</v>
      </c>
      <c r="K62" t="s">
        <v>445</v>
      </c>
      <c r="N62" t="s">
        <v>854</v>
      </c>
      <c r="P62" t="s">
        <v>446</v>
      </c>
      <c r="Q62" t="s">
        <v>448</v>
      </c>
    </row>
    <row r="63" spans="1:17" x14ac:dyDescent="0.25">
      <c r="A63" t="s">
        <v>61</v>
      </c>
      <c r="B63" t="s">
        <v>905</v>
      </c>
      <c r="C63" t="s">
        <v>856</v>
      </c>
      <c r="H63" t="s">
        <v>219</v>
      </c>
      <c r="J63" t="s">
        <v>857</v>
      </c>
      <c r="K63" t="s">
        <v>442</v>
      </c>
      <c r="M63" t="s">
        <v>443</v>
      </c>
      <c r="N63" t="s">
        <v>855</v>
      </c>
      <c r="O63" t="s">
        <v>440</v>
      </c>
      <c r="P63" t="s">
        <v>441</v>
      </c>
      <c r="Q63" t="s">
        <v>858</v>
      </c>
    </row>
    <row r="64" spans="1:17" x14ac:dyDescent="0.25">
      <c r="A64" t="s">
        <v>62</v>
      </c>
      <c r="B64" t="s">
        <v>906</v>
      </c>
      <c r="C64" t="s">
        <v>859</v>
      </c>
      <c r="H64" t="s">
        <v>218</v>
      </c>
      <c r="J64" t="s">
        <v>860</v>
      </c>
      <c r="K64" t="s">
        <v>439</v>
      </c>
      <c r="N64" t="s">
        <v>436</v>
      </c>
      <c r="O64" t="s">
        <v>438</v>
      </c>
      <c r="P64" t="s">
        <v>437</v>
      </c>
      <c r="Q64" t="s">
        <v>435</v>
      </c>
    </row>
    <row r="65" spans="1:17" x14ac:dyDescent="0.25">
      <c r="A65" t="s">
        <v>63</v>
      </c>
      <c r="B65" t="s">
        <v>917</v>
      </c>
      <c r="C65" t="s">
        <v>432</v>
      </c>
      <c r="H65" t="s">
        <v>217</v>
      </c>
      <c r="J65" t="s">
        <v>434</v>
      </c>
      <c r="K65" t="s">
        <v>433</v>
      </c>
      <c r="N65" t="s">
        <v>861</v>
      </c>
      <c r="O65" t="s">
        <v>430</v>
      </c>
      <c r="P65" t="s">
        <v>429</v>
      </c>
      <c r="Q65" t="s">
        <v>431</v>
      </c>
    </row>
    <row r="66" spans="1:17" x14ac:dyDescent="0.25">
      <c r="A66" t="s">
        <v>64</v>
      </c>
      <c r="B66" t="s">
        <v>918</v>
      </c>
      <c r="C66" t="s">
        <v>427</v>
      </c>
      <c r="H66" t="s">
        <v>216</v>
      </c>
      <c r="J66" t="s">
        <v>423</v>
      </c>
      <c r="K66" t="s">
        <v>428</v>
      </c>
      <c r="N66" t="s">
        <v>862</v>
      </c>
      <c r="O66" t="s">
        <v>425</v>
      </c>
      <c r="P66" t="s">
        <v>424</v>
      </c>
      <c r="Q66" t="s">
        <v>426</v>
      </c>
    </row>
    <row r="67" spans="1:17" x14ac:dyDescent="0.25">
      <c r="A67" t="s">
        <v>65</v>
      </c>
      <c r="B67" t="s">
        <v>911</v>
      </c>
      <c r="C67" t="s">
        <v>420</v>
      </c>
      <c r="H67" t="s">
        <v>215</v>
      </c>
      <c r="J67" t="s">
        <v>416</v>
      </c>
      <c r="K67" t="s">
        <v>421</v>
      </c>
      <c r="N67" t="s">
        <v>863</v>
      </c>
      <c r="O67" t="s">
        <v>418</v>
      </c>
      <c r="P67" t="s">
        <v>417</v>
      </c>
      <c r="Q67" t="s">
        <v>419</v>
      </c>
    </row>
    <row r="68" spans="1:17" x14ac:dyDescent="0.25">
      <c r="A68" t="s">
        <v>66</v>
      </c>
      <c r="B68" t="s">
        <v>912</v>
      </c>
      <c r="C68" t="s">
        <v>864</v>
      </c>
      <c r="E68" t="s">
        <v>415</v>
      </c>
      <c r="F68" t="s">
        <v>414</v>
      </c>
      <c r="G68" t="s">
        <v>867</v>
      </c>
      <c r="H68" t="s">
        <v>865</v>
      </c>
      <c r="J68" t="s">
        <v>866</v>
      </c>
      <c r="K68" t="s">
        <v>409</v>
      </c>
      <c r="N68" t="s">
        <v>412</v>
      </c>
      <c r="O68" t="s">
        <v>410</v>
      </c>
      <c r="P68" t="s">
        <v>411</v>
      </c>
      <c r="Q68" t="s">
        <v>413</v>
      </c>
    </row>
    <row r="69" spans="1:17" x14ac:dyDescent="0.25">
      <c r="A69" t="s">
        <v>67</v>
      </c>
      <c r="B69" t="s">
        <v>913</v>
      </c>
      <c r="C69" t="s">
        <v>408</v>
      </c>
      <c r="H69" t="s">
        <v>214</v>
      </c>
      <c r="J69" t="s">
        <v>405</v>
      </c>
      <c r="K69" t="s">
        <v>404</v>
      </c>
      <c r="N69" t="s">
        <v>868</v>
      </c>
      <c r="O69" t="s">
        <v>406</v>
      </c>
      <c r="P69" t="s">
        <v>407</v>
      </c>
      <c r="Q69" t="s">
        <v>869</v>
      </c>
    </row>
    <row r="70" spans="1:17" x14ac:dyDescent="0.25">
      <c r="A70" t="s">
        <v>68</v>
      </c>
      <c r="B70" t="s">
        <v>914</v>
      </c>
      <c r="C70" t="s">
        <v>402</v>
      </c>
      <c r="H70" t="s">
        <v>213</v>
      </c>
      <c r="J70" t="s">
        <v>399</v>
      </c>
      <c r="K70" t="s">
        <v>403</v>
      </c>
      <c r="N70" t="s">
        <v>870</v>
      </c>
      <c r="O70" t="s">
        <v>401</v>
      </c>
      <c r="P70" t="s">
        <v>400</v>
      </c>
      <c r="Q70" t="s">
        <v>871</v>
      </c>
    </row>
    <row r="71" spans="1:17" x14ac:dyDescent="0.25">
      <c r="A71" t="s">
        <v>69</v>
      </c>
      <c r="B71" t="s">
        <v>915</v>
      </c>
      <c r="C71" t="s">
        <v>873</v>
      </c>
      <c r="H71" t="s">
        <v>212</v>
      </c>
      <c r="J71" t="s">
        <v>397</v>
      </c>
      <c r="K71" t="s">
        <v>398</v>
      </c>
      <c r="N71" t="s">
        <v>872</v>
      </c>
      <c r="O71" t="s">
        <v>395</v>
      </c>
      <c r="P71" t="s">
        <v>396</v>
      </c>
      <c r="Q71" t="s">
        <v>394</v>
      </c>
    </row>
    <row r="72" spans="1:17" x14ac:dyDescent="0.25">
      <c r="A72" t="s">
        <v>70</v>
      </c>
      <c r="B72" t="s">
        <v>907</v>
      </c>
      <c r="C72" t="s">
        <v>875</v>
      </c>
      <c r="E72" t="s">
        <v>387</v>
      </c>
      <c r="F72" t="s">
        <v>385</v>
      </c>
      <c r="G72" t="s">
        <v>386</v>
      </c>
      <c r="H72" t="s">
        <v>876</v>
      </c>
      <c r="J72" t="s">
        <v>390</v>
      </c>
      <c r="K72" t="s">
        <v>393</v>
      </c>
      <c r="L72" t="s">
        <v>392</v>
      </c>
      <c r="M72" t="s">
        <v>391</v>
      </c>
      <c r="N72" t="s">
        <v>874</v>
      </c>
      <c r="O72" t="s">
        <v>388</v>
      </c>
      <c r="P72" t="s">
        <v>389</v>
      </c>
      <c r="Q72" t="s">
        <v>877</v>
      </c>
    </row>
    <row r="73" spans="1:17" x14ac:dyDescent="0.25">
      <c r="A73" t="s">
        <v>71</v>
      </c>
      <c r="B73" t="s">
        <v>908</v>
      </c>
      <c r="C73" t="s">
        <v>378</v>
      </c>
      <c r="H73" t="s">
        <v>878</v>
      </c>
      <c r="J73" t="s">
        <v>382</v>
      </c>
      <c r="K73" t="s">
        <v>879</v>
      </c>
      <c r="L73" t="s">
        <v>383</v>
      </c>
      <c r="M73" t="s">
        <v>384</v>
      </c>
      <c r="N73" t="s">
        <v>377</v>
      </c>
      <c r="O73" t="s">
        <v>380</v>
      </c>
      <c r="P73" t="s">
        <v>381</v>
      </c>
      <c r="Q73" t="s">
        <v>379</v>
      </c>
    </row>
    <row r="74" spans="1:17" x14ac:dyDescent="0.25">
      <c r="A74" t="s">
        <v>72</v>
      </c>
      <c r="B74" t="s">
        <v>909</v>
      </c>
      <c r="C74" t="s">
        <v>372</v>
      </c>
      <c r="H74" t="s">
        <v>211</v>
      </c>
      <c r="J74" t="s">
        <v>368</v>
      </c>
      <c r="K74" t="s">
        <v>375</v>
      </c>
      <c r="L74" t="s">
        <v>374</v>
      </c>
      <c r="M74" t="s">
        <v>373</v>
      </c>
      <c r="N74" t="s">
        <v>376</v>
      </c>
      <c r="O74" t="s">
        <v>370</v>
      </c>
      <c r="P74" t="s">
        <v>369</v>
      </c>
      <c r="Q74" t="s">
        <v>371</v>
      </c>
    </row>
    <row r="75" spans="1:17" x14ac:dyDescent="0.25">
      <c r="A75" t="s">
        <v>73</v>
      </c>
      <c r="B75" t="s">
        <v>910</v>
      </c>
      <c r="C75" t="s">
        <v>881</v>
      </c>
      <c r="H75" t="s">
        <v>210</v>
      </c>
      <c r="J75" t="s">
        <v>366</v>
      </c>
      <c r="K75" t="s">
        <v>367</v>
      </c>
      <c r="N75" t="s">
        <v>880</v>
      </c>
      <c r="O75" t="s">
        <v>364</v>
      </c>
      <c r="P75" t="s">
        <v>365</v>
      </c>
      <c r="Q75" t="s">
        <v>363</v>
      </c>
    </row>
    <row r="76" spans="1:17" x14ac:dyDescent="0.25">
      <c r="A76" t="s">
        <v>74</v>
      </c>
      <c r="B76" t="s">
        <v>916</v>
      </c>
      <c r="C76" t="s">
        <v>883</v>
      </c>
      <c r="H76" t="s">
        <v>209</v>
      </c>
      <c r="J76" t="s">
        <v>362</v>
      </c>
      <c r="K76" t="s">
        <v>358</v>
      </c>
      <c r="N76" t="s">
        <v>882</v>
      </c>
      <c r="O76" t="s">
        <v>360</v>
      </c>
      <c r="P76" t="s">
        <v>361</v>
      </c>
      <c r="Q76" t="s">
        <v>3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G_new_name</vt:lpstr>
      <vt:lpstr>basic infor</vt:lpstr>
      <vt:lpstr>WL_hits</vt:lpstr>
      <vt:lpstr>WL_qu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秋爽 李</cp:lastModifiedBy>
  <dcterms:created xsi:type="dcterms:W3CDTF">2015-06-05T18:19:34Z</dcterms:created>
  <dcterms:modified xsi:type="dcterms:W3CDTF">2025-07-09T09:53:20Z</dcterms:modified>
</cp:coreProperties>
</file>